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I:\8 PERSONAL\Sehr Stierschneider Lab\Mitarbeiter\Silvia\Maple\publication\Submission BMC\"/>
    </mc:Choice>
  </mc:AlternateContent>
  <xr:revisionPtr revIDLastSave="0" documentId="10_ncr:100000_{BC028B93-E3E2-49A0-9F84-2158FF6404C7}" xr6:coauthVersionLast="31" xr6:coauthVersionMax="31" xr10:uidLastSave="{00000000-0000-0000-0000-000000000000}"/>
  <bookViews>
    <workbookView xWindow="0" yWindow="0" windowWidth="28800" windowHeight="11925" xr2:uid="{A8C682F8-59D4-47F9-B3EF-0FFC94F4A947}"/>
  </bookViews>
  <sheets>
    <sheet name="transrate_results" sheetId="1" r:id="rId1"/>
    <sheet name="transrate_with_reference" sheetId="3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1" l="1"/>
  <c r="L6" i="1"/>
  <c r="L7" i="1" l="1"/>
  <c r="L8" i="1"/>
  <c r="L10" i="1"/>
  <c r="L11" i="1"/>
</calcChain>
</file>

<file path=xl/sharedStrings.xml><?xml version="1.0" encoding="utf-8"?>
<sst xmlns="http://schemas.openxmlformats.org/spreadsheetml/2006/main" count="179" uniqueCount="75">
  <si>
    <t>n_seqs</t>
  </si>
  <si>
    <t>smallest</t>
  </si>
  <si>
    <t>largest</t>
  </si>
  <si>
    <t>n_bases</t>
  </si>
  <si>
    <t>mean_len</t>
  </si>
  <si>
    <t>n_under_200</t>
  </si>
  <si>
    <t>n_over_1k</t>
  </si>
  <si>
    <t>n_over_10k</t>
  </si>
  <si>
    <t>n_with_orf</t>
  </si>
  <si>
    <t>mean_orf_percent</t>
  </si>
  <si>
    <t>n90</t>
  </si>
  <si>
    <t>n70</t>
  </si>
  <si>
    <t>n50</t>
  </si>
  <si>
    <t>n30</t>
  </si>
  <si>
    <t>n10</t>
  </si>
  <si>
    <t>gc</t>
  </si>
  <si>
    <t>bases_n</t>
  </si>
  <si>
    <t>proportion_n</t>
  </si>
  <si>
    <t>fragments</t>
  </si>
  <si>
    <t>fragments_mapped</t>
  </si>
  <si>
    <t>p_fragments_mapped</t>
  </si>
  <si>
    <t>good_mappings</t>
  </si>
  <si>
    <t>p_good_mapping</t>
  </si>
  <si>
    <t>bad_mappings</t>
  </si>
  <si>
    <t>potential_bridges</t>
  </si>
  <si>
    <t>bases_uncovered</t>
  </si>
  <si>
    <t>p_bases_uncovered</t>
  </si>
  <si>
    <t>contigs_uncovbase</t>
  </si>
  <si>
    <t>p_contigs_uncovbase</t>
  </si>
  <si>
    <t>contigs_uncovered</t>
  </si>
  <si>
    <t>p_contigs_uncovered</t>
  </si>
  <si>
    <t>contigs_lowcovered</t>
  </si>
  <si>
    <t>p_contigs_lowcovered</t>
  </si>
  <si>
    <t>contigs_segmented</t>
  </si>
  <si>
    <t>p_contigs_segmented</t>
  </si>
  <si>
    <t>CRBB_hits</t>
  </si>
  <si>
    <t>n_contigs_with_CRBB</t>
  </si>
  <si>
    <t>p_contigs_with_CRBB</t>
  </si>
  <si>
    <t>rbh_per_reference</t>
  </si>
  <si>
    <t>n_refs_with_CRBB</t>
  </si>
  <si>
    <t>p_refs_with_CRBB</t>
  </si>
  <si>
    <t>cov25</t>
  </si>
  <si>
    <t>p_cov25</t>
  </si>
  <si>
    <t>cov50</t>
  </si>
  <si>
    <t>p_cov50</t>
  </si>
  <si>
    <t>cov75</t>
  </si>
  <si>
    <t>p_cov75</t>
  </si>
  <si>
    <t>cov85</t>
  </si>
  <si>
    <t>p_cov85</t>
  </si>
  <si>
    <t>cov95</t>
  </si>
  <si>
    <t>p_cov95</t>
  </si>
  <si>
    <t>reference_coverage</t>
  </si>
  <si>
    <t>score</t>
  </si>
  <si>
    <t>optimal_score</t>
  </si>
  <si>
    <t>cutoff</t>
  </si>
  <si>
    <t>weighted</t>
  </si>
  <si>
    <t>p_with_orf</t>
  </si>
  <si>
    <t xml:space="preserve">SOAPdenovo-Trans </t>
  </si>
  <si>
    <t>TransLiG</t>
  </si>
  <si>
    <t>Trinity</t>
  </si>
  <si>
    <t>Species</t>
  </si>
  <si>
    <t>Assembler</t>
  </si>
  <si>
    <r>
      <t xml:space="preserve">Transrate results comparing </t>
    </r>
    <r>
      <rPr>
        <b/>
        <i/>
        <sz val="11"/>
        <color theme="1"/>
        <rFont val="Calibri"/>
        <family val="2"/>
        <scheme val="minor"/>
      </rPr>
      <t>Arabidopsis thaliana</t>
    </r>
    <r>
      <rPr>
        <b/>
        <sz val="11"/>
        <color theme="1"/>
        <rFont val="Calibri"/>
        <family val="2"/>
        <scheme val="minor"/>
      </rPr>
      <t xml:space="preserve"> assemblies to the reference cDNA set</t>
    </r>
  </si>
  <si>
    <r>
      <t xml:space="preserve">Transrate reults comparing </t>
    </r>
    <r>
      <rPr>
        <b/>
        <i/>
        <sz val="11"/>
        <color theme="1"/>
        <rFont val="Calibri"/>
        <family val="2"/>
        <scheme val="minor"/>
      </rPr>
      <t>Acer</t>
    </r>
    <r>
      <rPr>
        <b/>
        <sz val="11"/>
        <color theme="1"/>
        <rFont val="Calibri"/>
        <family val="2"/>
        <scheme val="minor"/>
      </rPr>
      <t xml:space="preserve"> assemblies to the reference protein set</t>
    </r>
  </si>
  <si>
    <r>
      <t xml:space="preserve">Transrate reults comparing </t>
    </r>
    <r>
      <rPr>
        <b/>
        <i/>
        <sz val="11"/>
        <color theme="1"/>
        <rFont val="Calibri"/>
        <family val="2"/>
        <scheme val="minor"/>
      </rPr>
      <t>Arabidopsis thaliana</t>
    </r>
    <r>
      <rPr>
        <b/>
        <sz val="11"/>
        <color theme="1"/>
        <rFont val="Calibri"/>
        <family val="2"/>
        <scheme val="minor"/>
      </rPr>
      <t xml:space="preserve"> assemblies to the reference protein set</t>
    </r>
  </si>
  <si>
    <r>
      <t xml:space="preserve">Arabidopsis thaliana </t>
    </r>
    <r>
      <rPr>
        <sz val="11"/>
        <color theme="1"/>
        <rFont val="Calibri"/>
        <family val="2"/>
        <scheme val="minor"/>
      </rPr>
      <t>(2x)</t>
    </r>
  </si>
  <si>
    <r>
      <t xml:space="preserve">Arabidopsis thaliana </t>
    </r>
    <r>
      <rPr>
        <sz val="11"/>
        <color theme="1"/>
        <rFont val="Calibri"/>
        <family val="2"/>
        <scheme val="minor"/>
      </rPr>
      <t>(4x)</t>
    </r>
  </si>
  <si>
    <r>
      <t xml:space="preserve">Acer platanoides </t>
    </r>
    <r>
      <rPr>
        <sz val="11"/>
        <color theme="1"/>
        <rFont val="Calibri"/>
        <family val="2"/>
        <scheme val="minor"/>
      </rPr>
      <t>(2x)</t>
    </r>
  </si>
  <si>
    <r>
      <t xml:space="preserve">Acer pseudoplatanus </t>
    </r>
    <r>
      <rPr>
        <sz val="11"/>
        <color theme="1"/>
        <rFont val="Calibri"/>
        <family val="2"/>
        <scheme val="minor"/>
      </rPr>
      <t>(4x)</t>
    </r>
  </si>
  <si>
    <r>
      <t>Vaccinium arboreum</t>
    </r>
    <r>
      <rPr>
        <sz val="11"/>
        <color theme="1"/>
        <rFont val="Calibri"/>
        <family val="2"/>
        <scheme val="minor"/>
      </rPr>
      <t xml:space="preserve"> (2x)</t>
    </r>
  </si>
  <si>
    <r>
      <t xml:space="preserve">Vaccinium corymbosum </t>
    </r>
    <r>
      <rPr>
        <sz val="11"/>
        <color theme="1"/>
        <rFont val="Calibri"/>
        <family val="2"/>
        <scheme val="minor"/>
      </rPr>
      <t>(4x)</t>
    </r>
  </si>
  <si>
    <t xml:space="preserve">TransRate results of the comparison to the respective reference data for each assembler and species. </t>
  </si>
  <si>
    <r>
      <t>Detailed description of each of the metrics can be found on TransRate website (https://hibberdlab.com/transrate/metrics.html)</t>
    </r>
    <r>
      <rPr>
        <b/>
        <sz val="9"/>
        <rFont val="Calibri"/>
        <family val="2"/>
        <scheme val="minor"/>
      </rPr>
      <t>.</t>
    </r>
  </si>
  <si>
    <t xml:space="preserve">Additional file 2: Detailed TransRate results including the comparison to the respective reference data (Sheet 2). </t>
  </si>
  <si>
    <t xml:space="preserve">TransRate results for each assembler and speci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\ _€_-;\-* #,##0.00\ _€_-;_-* &quot;-&quot;??\ _€_-;_-@_-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43" fontId="7" fillId="0" borderId="0" applyFont="0" applyFill="0" applyBorder="0" applyAlignment="0" applyProtection="0"/>
  </cellStyleXfs>
  <cellXfs count="28">
    <xf numFmtId="0" fontId="0" fillId="0" borderId="0" xfId="0"/>
    <xf numFmtId="0" fontId="0" fillId="0" borderId="0" xfId="0" applyNumberFormat="1" applyFont="1" applyFill="1" applyBorder="1"/>
    <xf numFmtId="0" fontId="0" fillId="0" borderId="0" xfId="0" applyFill="1" applyBorder="1"/>
    <xf numFmtId="0" fontId="0" fillId="0" borderId="0" xfId="0" applyNumberFormat="1" applyFill="1" applyBorder="1"/>
    <xf numFmtId="0" fontId="0" fillId="0" borderId="0" xfId="0" applyFont="1" applyBorder="1" applyAlignment="1">
      <alignment horizontal="left" wrapText="1" readingOrder="1"/>
    </xf>
    <xf numFmtId="0" fontId="0" fillId="0" borderId="0" xfId="0" applyFont="1" applyFill="1" applyBorder="1" applyAlignment="1">
      <alignment horizontal="left" wrapText="1" readingOrder="1"/>
    </xf>
    <xf numFmtId="0" fontId="0" fillId="0" borderId="0" xfId="0" applyFont="1" applyAlignment="1">
      <alignment horizontal="left" wrapText="1" readingOrder="1"/>
    </xf>
    <xf numFmtId="2" fontId="0" fillId="0" borderId="0" xfId="0" applyNumberFormat="1" applyFill="1" applyBorder="1"/>
    <xf numFmtId="2" fontId="0" fillId="0" borderId="0" xfId="0" applyNumberFormat="1" applyFill="1" applyBorder="1" applyAlignment="1">
      <alignment vertical="center"/>
    </xf>
    <xf numFmtId="1" fontId="0" fillId="0" borderId="0" xfId="0" applyNumberFormat="1" applyFill="1" applyBorder="1"/>
    <xf numFmtId="2" fontId="0" fillId="0" borderId="0" xfId="0" applyNumberFormat="1" applyFont="1" applyFill="1" applyBorder="1"/>
    <xf numFmtId="1" fontId="0" fillId="0" borderId="0" xfId="0" applyNumberFormat="1" applyFont="1" applyFill="1" applyBorder="1"/>
    <xf numFmtId="0" fontId="2" fillId="0" borderId="0" xfId="1" applyNumberFormat="1"/>
    <xf numFmtId="2" fontId="2" fillId="0" borderId="0" xfId="1" applyNumberFormat="1"/>
    <xf numFmtId="2" fontId="1" fillId="0" borderId="0" xfId="0" applyNumberFormat="1" applyFont="1" applyFill="1" applyBorder="1"/>
    <xf numFmtId="0" fontId="1" fillId="0" borderId="0" xfId="0" applyFont="1" applyFill="1" applyBorder="1"/>
    <xf numFmtId="0" fontId="1" fillId="0" borderId="0" xfId="0" applyFont="1"/>
    <xf numFmtId="0" fontId="0" fillId="0" borderId="0" xfId="0" applyFill="1"/>
    <xf numFmtId="0" fontId="0" fillId="0" borderId="0" xfId="0" applyNumberFormat="1" applyFill="1"/>
    <xf numFmtId="2" fontId="0" fillId="0" borderId="0" xfId="0" applyNumberFormat="1" applyFill="1"/>
    <xf numFmtId="0" fontId="3" fillId="0" borderId="0" xfId="0" applyFont="1" applyFill="1" applyBorder="1"/>
    <xf numFmtId="2" fontId="3" fillId="0" borderId="0" xfId="0" applyNumberFormat="1" applyFont="1" applyFill="1" applyBorder="1"/>
    <xf numFmtId="0" fontId="5" fillId="0" borderId="0" xfId="0" applyFont="1" applyAlignment="1">
      <alignment horizontal="left" vertical="center"/>
    </xf>
    <xf numFmtId="0" fontId="5" fillId="0" borderId="0" xfId="0" applyFont="1"/>
    <xf numFmtId="0" fontId="5" fillId="0" borderId="0" xfId="0" applyFont="1" applyFill="1" applyBorder="1"/>
    <xf numFmtId="2" fontId="5" fillId="0" borderId="0" xfId="0" applyNumberFormat="1" applyFont="1"/>
    <xf numFmtId="2" fontId="0" fillId="0" borderId="0" xfId="0" applyNumberFormat="1" applyFill="1" applyBorder="1" applyAlignment="1">
      <alignment horizontal="left"/>
    </xf>
    <xf numFmtId="1" fontId="2" fillId="0" borderId="0" xfId="1" applyNumberFormat="1"/>
  </cellXfs>
  <cellStyles count="3">
    <cellStyle name="Komma 2" xfId="2" xr:uid="{00000000-0005-0000-0000-000030000000}"/>
    <cellStyle name="Standard" xfId="0" builtinId="0"/>
    <cellStyle name="Standard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EF173-58A5-436C-AA4E-8128ED01856E}">
  <dimension ref="A1:BH34"/>
  <sheetViews>
    <sheetView tabSelected="1" workbookViewId="0">
      <selection activeCell="P10" sqref="P10"/>
    </sheetView>
  </sheetViews>
  <sheetFormatPr baseColWidth="10" defaultColWidth="11.42578125" defaultRowHeight="15" x14ac:dyDescent="0.25"/>
  <cols>
    <col min="1" max="1" width="26" style="2" customWidth="1"/>
    <col min="2" max="2" width="19.140625" style="2" customWidth="1"/>
    <col min="3" max="3" width="8.7109375" style="2" customWidth="1"/>
    <col min="4" max="4" width="8.5703125" style="2" customWidth="1"/>
    <col min="5" max="5" width="6.7109375" style="2" customWidth="1"/>
    <col min="6" max="6" width="10.42578125" style="2" customWidth="1"/>
    <col min="7" max="7" width="9.85546875" style="2" customWidth="1"/>
    <col min="8" max="8" width="13.5703125" style="2" customWidth="1"/>
    <col min="9" max="9" width="11.5703125" style="2" customWidth="1"/>
    <col min="10" max="10" width="11.5703125" style="2" bestFit="1" customWidth="1"/>
    <col min="11" max="11" width="11.140625" style="2" customWidth="1"/>
    <col min="12" max="12" width="11.5703125" style="7" bestFit="1" customWidth="1"/>
    <col min="13" max="13" width="18.140625" style="7" customWidth="1"/>
    <col min="14" max="14" width="6" style="2" customWidth="1"/>
    <col min="15" max="15" width="5.28515625" style="2" customWidth="1"/>
    <col min="16" max="16" width="17.140625" style="2" customWidth="1"/>
    <col min="17" max="17" width="5.5703125" style="2" customWidth="1"/>
    <col min="18" max="18" width="5.42578125" style="2" customWidth="1"/>
    <col min="19" max="19" width="8" style="7" customWidth="1"/>
    <col min="20" max="20" width="9.42578125" style="2" customWidth="1"/>
    <col min="21" max="21" width="13.42578125" style="7" customWidth="1"/>
    <col min="22" max="22" width="10.85546875" style="2" customWidth="1"/>
    <col min="23" max="23" width="18.7109375" style="2" customWidth="1"/>
    <col min="24" max="24" width="11.5703125" style="7" bestFit="1" customWidth="1"/>
    <col min="25" max="25" width="16" style="2" customWidth="1"/>
    <col min="26" max="26" width="17.140625" style="7" customWidth="1"/>
    <col min="27" max="27" width="15.5703125" style="2" bestFit="1" customWidth="1"/>
    <col min="28" max="28" width="13.5703125" style="2" bestFit="1" customWidth="1"/>
    <col min="29" max="29" width="16.7109375" style="2" bestFit="1" customWidth="1"/>
    <col min="30" max="30" width="19.7109375" style="7" customWidth="1"/>
    <col min="31" max="31" width="18.28515625" style="2" customWidth="1"/>
    <col min="32" max="32" width="19.7109375" style="7" customWidth="1"/>
    <col min="33" max="33" width="18.5703125" style="2" customWidth="1"/>
    <col min="34" max="34" width="20" style="7" customWidth="1"/>
    <col min="35" max="35" width="19" style="2" customWidth="1"/>
    <col min="36" max="36" width="21.42578125" style="7" customWidth="1"/>
    <col min="37" max="37" width="18.7109375" style="2" customWidth="1"/>
    <col min="38" max="38" width="21" style="7" customWidth="1"/>
    <col min="39" max="39" width="7.140625" style="7" customWidth="1"/>
    <col min="40" max="40" width="14" style="7" customWidth="1"/>
    <col min="41" max="41" width="7.140625" style="7" customWidth="1"/>
    <col min="42" max="42" width="10.28515625" style="7" customWidth="1"/>
    <col min="43" max="45" width="11.42578125" style="2"/>
    <col min="46" max="47" width="11.42578125" style="7"/>
    <col min="48" max="48" width="11.42578125" style="2"/>
    <col min="49" max="49" width="11.42578125" style="7"/>
    <col min="50" max="50" width="11.42578125" style="2"/>
    <col min="51" max="51" width="11.42578125" style="7"/>
    <col min="52" max="52" width="11.42578125" style="2"/>
    <col min="53" max="53" width="11.42578125" style="7"/>
    <col min="54" max="54" width="11.42578125" style="2"/>
    <col min="55" max="55" width="11.42578125" style="7"/>
    <col min="56" max="56" width="11.42578125" style="2"/>
    <col min="57" max="57" width="11.42578125" style="7"/>
    <col min="58" max="58" width="11.42578125" style="2"/>
    <col min="59" max="60" width="11.42578125" style="7"/>
    <col min="61" max="16384" width="11.42578125" style="2"/>
  </cols>
  <sheetData>
    <row r="1" spans="1:60" x14ac:dyDescent="0.25">
      <c r="A1" s="2" t="s">
        <v>73</v>
      </c>
    </row>
    <row r="3" spans="1:60" x14ac:dyDescent="0.25">
      <c r="A3" s="2" t="s">
        <v>74</v>
      </c>
    </row>
    <row r="5" spans="1:60" s="15" customFormat="1" x14ac:dyDescent="0.25">
      <c r="A5" s="14" t="s">
        <v>60</v>
      </c>
      <c r="B5" s="14" t="s">
        <v>61</v>
      </c>
      <c r="C5" s="14" t="s">
        <v>0</v>
      </c>
      <c r="D5" s="14" t="s">
        <v>1</v>
      </c>
      <c r="E5" s="14" t="s">
        <v>2</v>
      </c>
      <c r="F5" s="14" t="s">
        <v>3</v>
      </c>
      <c r="G5" s="14" t="s">
        <v>4</v>
      </c>
      <c r="H5" s="14" t="s">
        <v>5</v>
      </c>
      <c r="I5" s="14" t="s">
        <v>6</v>
      </c>
      <c r="J5" s="14" t="s">
        <v>7</v>
      </c>
      <c r="K5" s="14" t="s">
        <v>8</v>
      </c>
      <c r="L5" s="14" t="s">
        <v>56</v>
      </c>
      <c r="M5" s="14" t="s">
        <v>9</v>
      </c>
      <c r="N5" s="14" t="s">
        <v>10</v>
      </c>
      <c r="O5" s="14" t="s">
        <v>11</v>
      </c>
      <c r="P5" s="14" t="s">
        <v>12</v>
      </c>
      <c r="Q5" s="14" t="s">
        <v>13</v>
      </c>
      <c r="R5" s="14" t="s">
        <v>14</v>
      </c>
      <c r="S5" s="14" t="s">
        <v>15</v>
      </c>
      <c r="T5" s="14" t="s">
        <v>16</v>
      </c>
      <c r="U5" s="14" t="s">
        <v>17</v>
      </c>
      <c r="V5" s="14" t="s">
        <v>18</v>
      </c>
      <c r="W5" s="14" t="s">
        <v>19</v>
      </c>
      <c r="X5" s="14" t="s">
        <v>20</v>
      </c>
      <c r="Y5" s="14" t="s">
        <v>21</v>
      </c>
      <c r="Z5" s="14" t="s">
        <v>22</v>
      </c>
      <c r="AA5" s="14" t="s">
        <v>23</v>
      </c>
      <c r="AB5" s="14" t="s">
        <v>24</v>
      </c>
      <c r="AC5" s="14" t="s">
        <v>25</v>
      </c>
      <c r="AD5" s="14" t="s">
        <v>26</v>
      </c>
      <c r="AE5" s="14" t="s">
        <v>27</v>
      </c>
      <c r="AF5" s="14" t="s">
        <v>28</v>
      </c>
      <c r="AG5" s="14" t="s">
        <v>29</v>
      </c>
      <c r="AH5" s="14" t="s">
        <v>30</v>
      </c>
      <c r="AI5" s="14" t="s">
        <v>31</v>
      </c>
      <c r="AJ5" s="14" t="s">
        <v>32</v>
      </c>
      <c r="AK5" s="14" t="s">
        <v>33</v>
      </c>
      <c r="AL5" s="14" t="s">
        <v>34</v>
      </c>
      <c r="AM5" s="14" t="s">
        <v>52</v>
      </c>
      <c r="AN5" s="14" t="s">
        <v>53</v>
      </c>
      <c r="AO5" s="14" t="s">
        <v>54</v>
      </c>
      <c r="AP5" s="14" t="s">
        <v>55</v>
      </c>
      <c r="AT5" s="14"/>
      <c r="AU5" s="14"/>
      <c r="AW5" s="14"/>
      <c r="AY5" s="14"/>
      <c r="BA5" s="14"/>
      <c r="BC5" s="14"/>
      <c r="BE5" s="14"/>
      <c r="BG5" s="14"/>
      <c r="BH5" s="14"/>
    </row>
    <row r="6" spans="1:60" x14ac:dyDescent="0.25">
      <c r="A6" s="20" t="s">
        <v>67</v>
      </c>
      <c r="B6" s="1" t="s">
        <v>57</v>
      </c>
      <c r="C6" s="12">
        <v>134424</v>
      </c>
      <c r="D6" s="12">
        <v>201</v>
      </c>
      <c r="E6" s="12">
        <v>20319</v>
      </c>
      <c r="F6" s="12">
        <v>62847129</v>
      </c>
      <c r="G6" s="27">
        <v>467.52908000000002</v>
      </c>
      <c r="H6" s="12">
        <v>0</v>
      </c>
      <c r="I6" s="12">
        <v>12491</v>
      </c>
      <c r="J6" s="12">
        <v>9</v>
      </c>
      <c r="K6" s="12">
        <v>17605</v>
      </c>
      <c r="L6" s="7">
        <f t="shared" ref="L6:L11" si="0">K6/C6</f>
        <v>0.13096619651252753</v>
      </c>
      <c r="M6" s="13">
        <v>64.251199999999997</v>
      </c>
      <c r="N6" s="12">
        <v>233</v>
      </c>
      <c r="O6" s="12">
        <v>303</v>
      </c>
      <c r="P6" s="12">
        <v>537</v>
      </c>
      <c r="Q6" s="12">
        <v>1279</v>
      </c>
      <c r="R6" s="12">
        <v>2460</v>
      </c>
      <c r="S6" s="13">
        <v>0.41754999999999998</v>
      </c>
      <c r="T6" s="12">
        <v>747909</v>
      </c>
      <c r="U6" s="13">
        <v>1.1900000000000001E-2</v>
      </c>
      <c r="V6" s="12">
        <v>75281454</v>
      </c>
      <c r="W6" s="12">
        <v>64770720</v>
      </c>
      <c r="X6" s="13">
        <v>0.86038000000000003</v>
      </c>
      <c r="Y6" s="12">
        <v>51749236</v>
      </c>
      <c r="Z6" s="13">
        <v>0.68740999999999997</v>
      </c>
      <c r="AA6" s="12">
        <v>13021484</v>
      </c>
      <c r="AB6" s="12">
        <v>11022</v>
      </c>
      <c r="AC6" s="12">
        <v>2342108</v>
      </c>
      <c r="AD6" s="13">
        <v>3.7269999999999998E-2</v>
      </c>
      <c r="AE6" s="12">
        <v>48267</v>
      </c>
      <c r="AF6" s="13">
        <v>0.35907</v>
      </c>
      <c r="AG6" s="12">
        <v>678</v>
      </c>
      <c r="AH6" s="13">
        <v>5.0400000000000002E-3</v>
      </c>
      <c r="AI6" s="12">
        <v>6852</v>
      </c>
      <c r="AJ6" s="13">
        <v>5.0970000000000001E-2</v>
      </c>
      <c r="AK6" s="12">
        <v>27783</v>
      </c>
      <c r="AL6" s="13">
        <v>0.20668</v>
      </c>
      <c r="AM6" s="13">
        <v>0.17862</v>
      </c>
      <c r="AN6" s="13">
        <v>0.37590000000000001</v>
      </c>
      <c r="AO6" s="13">
        <v>0.13875999999999999</v>
      </c>
      <c r="AP6" s="13">
        <v>1.55294</v>
      </c>
    </row>
    <row r="7" spans="1:60" x14ac:dyDescent="0.25">
      <c r="A7" s="20" t="s">
        <v>67</v>
      </c>
      <c r="B7" s="8" t="s">
        <v>58</v>
      </c>
      <c r="C7" s="3">
        <v>190917</v>
      </c>
      <c r="D7" s="3">
        <v>200</v>
      </c>
      <c r="E7" s="3">
        <v>72807</v>
      </c>
      <c r="F7" s="3">
        <v>117803091</v>
      </c>
      <c r="G7" s="9">
        <v>617.03824999999995</v>
      </c>
      <c r="H7" s="3">
        <v>0</v>
      </c>
      <c r="I7" s="3">
        <v>30046</v>
      </c>
      <c r="J7" s="3">
        <v>49</v>
      </c>
      <c r="K7" s="3">
        <v>34812</v>
      </c>
      <c r="L7" s="7">
        <f t="shared" si="0"/>
        <v>0.18234101730071184</v>
      </c>
      <c r="M7" s="7">
        <v>58.334350000000001</v>
      </c>
      <c r="N7" s="3">
        <v>248</v>
      </c>
      <c r="O7" s="3">
        <v>465</v>
      </c>
      <c r="P7" s="3">
        <v>995</v>
      </c>
      <c r="Q7" s="3">
        <v>1785</v>
      </c>
      <c r="R7" s="3">
        <v>3292</v>
      </c>
      <c r="S7" s="7">
        <v>0.40279999999999999</v>
      </c>
      <c r="T7" s="3">
        <v>0</v>
      </c>
      <c r="U7" s="7">
        <v>0</v>
      </c>
      <c r="V7" s="3">
        <v>75281454</v>
      </c>
      <c r="W7" s="3">
        <v>72553448</v>
      </c>
      <c r="X7" s="7">
        <v>0.96375999999999995</v>
      </c>
      <c r="Y7" s="3">
        <v>69936421</v>
      </c>
      <c r="Z7" s="7">
        <v>0.92900000000000005</v>
      </c>
      <c r="AA7" s="3">
        <v>2617027</v>
      </c>
      <c r="AB7" s="3">
        <v>31855</v>
      </c>
      <c r="AC7" s="3">
        <v>8049756</v>
      </c>
      <c r="AD7" s="7">
        <v>6.8330000000000002E-2</v>
      </c>
      <c r="AE7" s="3">
        <v>58108</v>
      </c>
      <c r="AF7" s="7">
        <v>0.30436000000000002</v>
      </c>
      <c r="AG7" s="3">
        <v>8614</v>
      </c>
      <c r="AH7" s="7">
        <v>4.512E-2</v>
      </c>
      <c r="AI7" s="3">
        <v>25979</v>
      </c>
      <c r="AJ7" s="7">
        <v>0.13607</v>
      </c>
      <c r="AK7" s="3">
        <v>37385</v>
      </c>
      <c r="AL7" s="7">
        <v>0.19581999999999999</v>
      </c>
      <c r="AM7" s="7">
        <v>0.31241999999999998</v>
      </c>
      <c r="AN7" s="7">
        <v>0.53910999999999998</v>
      </c>
      <c r="AO7" s="7">
        <v>0.15562999999999999</v>
      </c>
      <c r="AP7" s="7">
        <v>2.3925800000000002</v>
      </c>
    </row>
    <row r="8" spans="1:60" x14ac:dyDescent="0.25">
      <c r="A8" s="20" t="s">
        <v>67</v>
      </c>
      <c r="B8" s="7" t="s">
        <v>59</v>
      </c>
      <c r="C8" s="3">
        <v>235011</v>
      </c>
      <c r="D8" s="3">
        <v>201</v>
      </c>
      <c r="E8" s="3">
        <v>19803</v>
      </c>
      <c r="F8" s="3">
        <v>107630751</v>
      </c>
      <c r="G8" s="9">
        <v>457.98176000000001</v>
      </c>
      <c r="H8" s="3">
        <v>0</v>
      </c>
      <c r="I8" s="3">
        <v>21297</v>
      </c>
      <c r="J8" s="3">
        <v>5</v>
      </c>
      <c r="K8" s="3">
        <v>32899</v>
      </c>
      <c r="L8" s="7">
        <f t="shared" si="0"/>
        <v>0.1399891919952683</v>
      </c>
      <c r="M8" s="7">
        <v>66.696219999999997</v>
      </c>
      <c r="N8" s="3">
        <v>233</v>
      </c>
      <c r="O8" s="3">
        <v>298</v>
      </c>
      <c r="P8" s="3">
        <v>513</v>
      </c>
      <c r="Q8" s="3">
        <v>1183</v>
      </c>
      <c r="R8" s="3">
        <v>2277</v>
      </c>
      <c r="S8" s="7">
        <v>0.40631</v>
      </c>
      <c r="T8" s="3">
        <v>0</v>
      </c>
      <c r="U8" s="7">
        <v>0</v>
      </c>
      <c r="V8" s="3">
        <v>75281454</v>
      </c>
      <c r="W8" s="3">
        <v>70501647</v>
      </c>
      <c r="X8" s="7">
        <v>0.93650999999999995</v>
      </c>
      <c r="Y8" s="3">
        <v>65491064</v>
      </c>
      <c r="Z8" s="7">
        <v>0.86995</v>
      </c>
      <c r="AA8" s="3">
        <v>5010583</v>
      </c>
      <c r="AB8" s="3">
        <v>50507</v>
      </c>
      <c r="AC8" s="3">
        <v>5276515</v>
      </c>
      <c r="AD8" s="7">
        <v>4.9020000000000001E-2</v>
      </c>
      <c r="AE8" s="3">
        <v>69156</v>
      </c>
      <c r="AF8" s="7">
        <v>0.29426999999999998</v>
      </c>
      <c r="AG8" s="3">
        <v>7818</v>
      </c>
      <c r="AH8" s="7">
        <v>3.3270000000000001E-2</v>
      </c>
      <c r="AI8" s="3">
        <v>24721</v>
      </c>
      <c r="AJ8" s="7">
        <v>0.10519000000000001</v>
      </c>
      <c r="AK8" s="3">
        <v>49019</v>
      </c>
      <c r="AL8" s="7">
        <v>0.20857999999999999</v>
      </c>
      <c r="AM8" s="7">
        <v>0.23505999999999999</v>
      </c>
      <c r="AN8" s="7">
        <v>0.46376000000000001</v>
      </c>
      <c r="AO8" s="7">
        <v>0.21387</v>
      </c>
      <c r="AP8" s="7">
        <v>1.3804000000000001</v>
      </c>
    </row>
    <row r="9" spans="1:60" x14ac:dyDescent="0.25">
      <c r="A9" s="20" t="s">
        <v>68</v>
      </c>
      <c r="B9" s="26" t="s">
        <v>57</v>
      </c>
      <c r="C9" s="12">
        <v>285625</v>
      </c>
      <c r="D9" s="12">
        <v>201</v>
      </c>
      <c r="E9" s="12">
        <v>35196</v>
      </c>
      <c r="F9" s="12">
        <v>142551410</v>
      </c>
      <c r="G9" s="27">
        <v>499.08589999999998</v>
      </c>
      <c r="H9" s="12">
        <v>0</v>
      </c>
      <c r="I9" s="12">
        <v>29512</v>
      </c>
      <c r="J9" s="12">
        <v>28</v>
      </c>
      <c r="K9" s="12">
        <v>36731</v>
      </c>
      <c r="L9" s="7">
        <f t="shared" si="0"/>
        <v>0.12859868708971553</v>
      </c>
      <c r="M9" s="13">
        <v>58.656019999999998</v>
      </c>
      <c r="N9" s="12">
        <v>235</v>
      </c>
      <c r="O9" s="12">
        <v>337</v>
      </c>
      <c r="P9" s="12">
        <v>636</v>
      </c>
      <c r="Q9" s="12">
        <v>1330</v>
      </c>
      <c r="R9" s="12">
        <v>2628</v>
      </c>
      <c r="S9" s="13">
        <v>0.42732999999999999</v>
      </c>
      <c r="T9" s="12">
        <v>2641361</v>
      </c>
      <c r="U9" s="13">
        <v>1.8530000000000001E-2</v>
      </c>
      <c r="V9" s="12">
        <v>87316050</v>
      </c>
      <c r="W9" s="12">
        <v>59624598</v>
      </c>
      <c r="X9" s="13">
        <v>0.68286000000000002</v>
      </c>
      <c r="Y9" s="12">
        <v>37067042</v>
      </c>
      <c r="Z9" s="13">
        <v>0.42452000000000001</v>
      </c>
      <c r="AA9" s="12">
        <v>22557556</v>
      </c>
      <c r="AB9" s="12">
        <v>29780</v>
      </c>
      <c r="AC9" s="12">
        <v>5412256</v>
      </c>
      <c r="AD9" s="13">
        <v>3.7969999999999997E-2</v>
      </c>
      <c r="AE9" s="12">
        <v>123076</v>
      </c>
      <c r="AF9" s="13">
        <v>0.43090000000000001</v>
      </c>
      <c r="AG9" s="12">
        <v>906</v>
      </c>
      <c r="AH9" s="13">
        <v>3.1700000000000001E-3</v>
      </c>
      <c r="AI9" s="12">
        <v>107592</v>
      </c>
      <c r="AJ9" s="13">
        <v>0.37669000000000002</v>
      </c>
      <c r="AK9" s="12">
        <v>46153</v>
      </c>
      <c r="AL9" s="13">
        <v>0.16159000000000001</v>
      </c>
      <c r="AM9" s="13">
        <v>0.11395</v>
      </c>
      <c r="AN9" s="13">
        <v>0.19825999999999999</v>
      </c>
      <c r="AO9" s="13">
        <v>4.3069999999999997E-2</v>
      </c>
      <c r="AP9" s="13">
        <v>0.35420000000000001</v>
      </c>
    </row>
    <row r="10" spans="1:60" x14ac:dyDescent="0.25">
      <c r="A10" s="20" t="s">
        <v>68</v>
      </c>
      <c r="B10" s="7" t="s">
        <v>58</v>
      </c>
      <c r="C10" s="3">
        <v>324177</v>
      </c>
      <c r="D10" s="3">
        <v>200</v>
      </c>
      <c r="E10" s="3">
        <v>29912</v>
      </c>
      <c r="F10" s="3">
        <v>371169500</v>
      </c>
      <c r="G10" s="9">
        <v>1144.95939</v>
      </c>
      <c r="H10" s="3">
        <v>0</v>
      </c>
      <c r="I10" s="3">
        <v>116813</v>
      </c>
      <c r="J10" s="3">
        <v>504</v>
      </c>
      <c r="K10" s="3">
        <v>108004</v>
      </c>
      <c r="L10" s="7">
        <f t="shared" si="0"/>
        <v>0.33316367293176258</v>
      </c>
      <c r="M10" s="7">
        <v>46.820450000000001</v>
      </c>
      <c r="N10" s="3">
        <v>471</v>
      </c>
      <c r="O10" s="3">
        <v>1179</v>
      </c>
      <c r="P10" s="3">
        <v>2025</v>
      </c>
      <c r="Q10" s="3">
        <v>3076</v>
      </c>
      <c r="R10" s="3">
        <v>5374</v>
      </c>
      <c r="S10" s="7">
        <v>0.39828000000000002</v>
      </c>
      <c r="T10" s="3">
        <v>0</v>
      </c>
      <c r="U10" s="7">
        <v>0</v>
      </c>
      <c r="V10" s="3">
        <v>87316050</v>
      </c>
      <c r="W10" s="3">
        <v>83778535</v>
      </c>
      <c r="X10" s="7">
        <v>0.95948999999999995</v>
      </c>
      <c r="Y10" s="3">
        <v>79478141</v>
      </c>
      <c r="Z10" s="7">
        <v>0.91024000000000005</v>
      </c>
      <c r="AA10" s="3">
        <v>4300394</v>
      </c>
      <c r="AB10" s="3">
        <v>80039</v>
      </c>
      <c r="AC10" s="3">
        <v>45942973</v>
      </c>
      <c r="AD10" s="7">
        <v>0.12378</v>
      </c>
      <c r="AE10" s="3">
        <v>183470</v>
      </c>
      <c r="AF10" s="7">
        <v>0.56596000000000002</v>
      </c>
      <c r="AG10" s="3">
        <v>17595</v>
      </c>
      <c r="AH10" s="7">
        <v>5.4280000000000002E-2</v>
      </c>
      <c r="AI10" s="3">
        <v>134361</v>
      </c>
      <c r="AJ10" s="7">
        <v>0.41447000000000001</v>
      </c>
      <c r="AK10" s="3">
        <v>53921</v>
      </c>
      <c r="AL10" s="7">
        <v>0.16633000000000001</v>
      </c>
      <c r="AM10" s="7">
        <v>0.28993999999999998</v>
      </c>
      <c r="AN10" s="7">
        <v>0.44546000000000002</v>
      </c>
      <c r="AO10" s="7">
        <v>0.10947</v>
      </c>
      <c r="AP10" s="7">
        <v>1.1620200000000001</v>
      </c>
    </row>
    <row r="11" spans="1:60" x14ac:dyDescent="0.25">
      <c r="A11" s="20" t="s">
        <v>68</v>
      </c>
      <c r="B11" s="8" t="s">
        <v>59</v>
      </c>
      <c r="C11" s="3">
        <v>587214</v>
      </c>
      <c r="D11" s="3">
        <v>201</v>
      </c>
      <c r="E11" s="3">
        <v>15792</v>
      </c>
      <c r="F11" s="3">
        <v>322750196</v>
      </c>
      <c r="G11" s="9">
        <v>549.62959999999998</v>
      </c>
      <c r="H11" s="3">
        <v>0</v>
      </c>
      <c r="I11" s="3">
        <v>76056</v>
      </c>
      <c r="J11" s="3">
        <v>16</v>
      </c>
      <c r="K11" s="3">
        <v>97683</v>
      </c>
      <c r="L11" s="7">
        <f t="shared" si="0"/>
        <v>0.16634991672541868</v>
      </c>
      <c r="M11" s="7">
        <v>59.922710000000002</v>
      </c>
      <c r="N11" s="3">
        <v>247</v>
      </c>
      <c r="O11" s="3">
        <v>396</v>
      </c>
      <c r="P11" s="3">
        <v>762</v>
      </c>
      <c r="Q11" s="3">
        <v>1397</v>
      </c>
      <c r="R11" s="3">
        <v>2536</v>
      </c>
      <c r="S11" s="7">
        <v>0.40756999999999999</v>
      </c>
      <c r="T11" s="3">
        <v>0</v>
      </c>
      <c r="U11" s="7">
        <v>0</v>
      </c>
      <c r="V11" s="3">
        <v>87316050</v>
      </c>
      <c r="W11" s="3">
        <v>79214738</v>
      </c>
      <c r="X11" s="7">
        <v>0.90722000000000003</v>
      </c>
      <c r="Y11" s="3">
        <v>69068509</v>
      </c>
      <c r="Z11" s="7">
        <v>0.79101999999999995</v>
      </c>
      <c r="AA11" s="3">
        <v>10146229</v>
      </c>
      <c r="AB11" s="3">
        <v>155212</v>
      </c>
      <c r="AC11" s="3">
        <v>19028738</v>
      </c>
      <c r="AD11" s="7">
        <v>5.8959999999999999E-2</v>
      </c>
      <c r="AE11" s="3">
        <v>240410</v>
      </c>
      <c r="AF11" s="7">
        <v>0.40941</v>
      </c>
      <c r="AG11" s="3">
        <v>12606</v>
      </c>
      <c r="AH11" s="7">
        <v>2.147E-2</v>
      </c>
      <c r="AI11" s="3">
        <v>217417</v>
      </c>
      <c r="AJ11" s="7">
        <v>0.37025000000000002</v>
      </c>
      <c r="AK11" s="3">
        <v>96842</v>
      </c>
      <c r="AL11" s="7">
        <v>0.16492000000000001</v>
      </c>
      <c r="AM11" s="7">
        <v>0.24018</v>
      </c>
      <c r="AN11" s="7">
        <v>0.39824999999999999</v>
      </c>
      <c r="AO11" s="7">
        <v>0.21173</v>
      </c>
      <c r="AP11" s="7">
        <v>0.44746999999999998</v>
      </c>
    </row>
    <row r="12" spans="1:60" ht="15" customHeight="1" x14ac:dyDescent="0.25">
      <c r="A12" s="20" t="s">
        <v>69</v>
      </c>
      <c r="B12" s="7" t="s">
        <v>57</v>
      </c>
      <c r="C12" s="3">
        <v>212652</v>
      </c>
      <c r="D12" s="3">
        <v>201</v>
      </c>
      <c r="E12" s="3">
        <v>16569</v>
      </c>
      <c r="F12" s="3">
        <v>103224569</v>
      </c>
      <c r="G12" s="9">
        <v>485.41546</v>
      </c>
      <c r="H12" s="3">
        <v>0</v>
      </c>
      <c r="I12" s="3">
        <v>18510</v>
      </c>
      <c r="J12" s="3">
        <v>23</v>
      </c>
      <c r="K12" s="3">
        <v>22656</v>
      </c>
      <c r="L12" s="7">
        <v>0.10654026296484397</v>
      </c>
      <c r="M12" s="7">
        <v>54.506489999999999</v>
      </c>
      <c r="N12" s="3">
        <v>237</v>
      </c>
      <c r="O12" s="3">
        <v>348</v>
      </c>
      <c r="P12" s="3">
        <v>563</v>
      </c>
      <c r="Q12" s="3">
        <v>1047</v>
      </c>
      <c r="R12" s="3">
        <v>2279</v>
      </c>
      <c r="S12" s="7">
        <v>0.41966999999999999</v>
      </c>
      <c r="T12" s="3">
        <v>533302</v>
      </c>
      <c r="U12" s="7">
        <v>5.1700000000000001E-3</v>
      </c>
      <c r="V12" s="3">
        <v>38743929</v>
      </c>
      <c r="W12" s="3">
        <v>30172578</v>
      </c>
      <c r="X12" s="7">
        <v>0.77876999999999996</v>
      </c>
      <c r="Y12" s="3">
        <v>23699105</v>
      </c>
      <c r="Z12" s="7">
        <v>0.61168999999999996</v>
      </c>
      <c r="AA12" s="3">
        <v>6473473</v>
      </c>
      <c r="AB12" s="3">
        <v>64481</v>
      </c>
      <c r="AC12" s="3">
        <v>2003395</v>
      </c>
      <c r="AD12" s="7">
        <v>1.941E-2</v>
      </c>
      <c r="AE12" s="3">
        <v>99471</v>
      </c>
      <c r="AF12" s="7">
        <v>0.46776000000000001</v>
      </c>
      <c r="AG12" s="3">
        <v>126</v>
      </c>
      <c r="AH12" s="7">
        <v>5.9000000000000003E-4</v>
      </c>
      <c r="AI12" s="3">
        <v>74242</v>
      </c>
      <c r="AJ12" s="7">
        <v>0.34911999999999999</v>
      </c>
      <c r="AK12" s="3">
        <v>34676</v>
      </c>
      <c r="AL12" s="7">
        <v>0.16306000000000001</v>
      </c>
      <c r="AM12" s="7">
        <v>0.21074999999999999</v>
      </c>
      <c r="AN12" s="7">
        <v>0.26649</v>
      </c>
      <c r="AO12" s="7">
        <v>0.28666999999999998</v>
      </c>
      <c r="AP12" s="7">
        <v>1.0436799999999999</v>
      </c>
    </row>
    <row r="13" spans="1:60" ht="15" customHeight="1" x14ac:dyDescent="0.25">
      <c r="A13" s="20" t="s">
        <v>69</v>
      </c>
      <c r="B13" s="8" t="s">
        <v>58</v>
      </c>
      <c r="C13" s="3">
        <v>171620</v>
      </c>
      <c r="D13" s="3">
        <v>200</v>
      </c>
      <c r="E13" s="3">
        <v>42011</v>
      </c>
      <c r="F13" s="3">
        <v>161712736</v>
      </c>
      <c r="G13" s="9">
        <v>942.27209000000005</v>
      </c>
      <c r="H13" s="3">
        <v>0</v>
      </c>
      <c r="I13" s="3">
        <v>49479</v>
      </c>
      <c r="J13" s="3">
        <v>184</v>
      </c>
      <c r="K13" s="3">
        <v>47191</v>
      </c>
      <c r="L13" s="7">
        <v>0.27497377927980421</v>
      </c>
      <c r="M13" s="7">
        <v>49.246690000000001</v>
      </c>
      <c r="N13" s="3">
        <v>388</v>
      </c>
      <c r="O13" s="3">
        <v>859</v>
      </c>
      <c r="P13" s="3">
        <v>1539</v>
      </c>
      <c r="Q13" s="3">
        <v>2443</v>
      </c>
      <c r="R13" s="3">
        <v>4520</v>
      </c>
      <c r="S13" s="7">
        <v>0.42060999999999998</v>
      </c>
      <c r="T13" s="3">
        <v>0</v>
      </c>
      <c r="U13" s="7">
        <v>0</v>
      </c>
      <c r="V13" s="3">
        <v>38743929</v>
      </c>
      <c r="W13" s="3">
        <v>33313856</v>
      </c>
      <c r="X13" s="7">
        <v>0.85985</v>
      </c>
      <c r="Y13" s="3">
        <v>29847707</v>
      </c>
      <c r="Z13" s="7">
        <v>0.77037999999999995</v>
      </c>
      <c r="AA13" s="3">
        <v>3466149</v>
      </c>
      <c r="AB13" s="3">
        <v>69301</v>
      </c>
      <c r="AC13" s="3">
        <v>9404041</v>
      </c>
      <c r="AD13" s="7">
        <v>5.815E-2</v>
      </c>
      <c r="AE13" s="3">
        <v>77721</v>
      </c>
      <c r="AF13" s="7">
        <v>0.45286999999999999</v>
      </c>
      <c r="AG13" s="3">
        <v>2297</v>
      </c>
      <c r="AH13" s="7">
        <v>1.338E-2</v>
      </c>
      <c r="AI13" s="3">
        <v>49343</v>
      </c>
      <c r="AJ13" s="7">
        <v>0.28750999999999999</v>
      </c>
      <c r="AK13" s="3">
        <v>28219</v>
      </c>
      <c r="AL13" s="7">
        <v>0.16442999999999999</v>
      </c>
      <c r="AM13" s="7">
        <v>0.29907</v>
      </c>
      <c r="AN13" s="7">
        <v>0.38273000000000001</v>
      </c>
      <c r="AO13" s="7">
        <v>0.25228</v>
      </c>
      <c r="AP13" s="7">
        <v>2.06046</v>
      </c>
    </row>
    <row r="14" spans="1:60" ht="15" customHeight="1" x14ac:dyDescent="0.25">
      <c r="A14" s="20" t="s">
        <v>69</v>
      </c>
      <c r="B14" s="7" t="s">
        <v>59</v>
      </c>
      <c r="C14" s="3">
        <v>355230</v>
      </c>
      <c r="D14" s="3">
        <v>201</v>
      </c>
      <c r="E14" s="3">
        <v>15812</v>
      </c>
      <c r="F14" s="3">
        <v>202229743</v>
      </c>
      <c r="G14" s="9">
        <v>569.29241000000002</v>
      </c>
      <c r="H14" s="3">
        <v>0</v>
      </c>
      <c r="I14" s="3">
        <v>48361</v>
      </c>
      <c r="J14" s="3">
        <v>19</v>
      </c>
      <c r="K14" s="3">
        <v>60202</v>
      </c>
      <c r="L14" s="7">
        <v>0.16947329898938715</v>
      </c>
      <c r="M14" s="7">
        <v>59.500590000000003</v>
      </c>
      <c r="N14" s="3">
        <v>245</v>
      </c>
      <c r="O14" s="3">
        <v>418</v>
      </c>
      <c r="P14" s="3">
        <v>818</v>
      </c>
      <c r="Q14" s="3">
        <v>1491</v>
      </c>
      <c r="R14" s="3">
        <v>2856</v>
      </c>
      <c r="S14" s="7">
        <v>0.42293999999999998</v>
      </c>
      <c r="T14" s="3">
        <v>0</v>
      </c>
      <c r="U14" s="7">
        <v>0</v>
      </c>
      <c r="V14" s="3">
        <v>38743929</v>
      </c>
      <c r="W14" s="3">
        <v>33212485</v>
      </c>
      <c r="X14" s="7">
        <v>0.85723000000000005</v>
      </c>
      <c r="Y14" s="3">
        <v>26692182</v>
      </c>
      <c r="Z14" s="7">
        <v>0.68894</v>
      </c>
      <c r="AA14" s="3">
        <v>6520303</v>
      </c>
      <c r="AB14" s="3">
        <v>146702</v>
      </c>
      <c r="AC14" s="3">
        <v>11975800</v>
      </c>
      <c r="AD14" s="7">
        <v>5.9220000000000002E-2</v>
      </c>
      <c r="AE14" s="3">
        <v>144629</v>
      </c>
      <c r="AF14" s="7">
        <v>0.40714</v>
      </c>
      <c r="AG14" s="3">
        <v>4815</v>
      </c>
      <c r="AH14" s="7">
        <v>1.355E-2</v>
      </c>
      <c r="AI14" s="3">
        <v>152732</v>
      </c>
      <c r="AJ14" s="7">
        <v>0.42995</v>
      </c>
      <c r="AK14" s="3">
        <v>64044</v>
      </c>
      <c r="AL14" s="7">
        <v>0.18029000000000001</v>
      </c>
      <c r="AM14" s="7">
        <v>0.20355999999999999</v>
      </c>
      <c r="AN14" s="7">
        <v>0.33051000000000003</v>
      </c>
      <c r="AO14" s="7">
        <v>0.35922999999999999</v>
      </c>
      <c r="AP14" s="7">
        <v>0.66593999999999998</v>
      </c>
    </row>
    <row r="15" spans="1:60" ht="15" customHeight="1" x14ac:dyDescent="0.25">
      <c r="A15" s="20" t="s">
        <v>70</v>
      </c>
      <c r="B15" s="7" t="s">
        <v>57</v>
      </c>
      <c r="C15" s="1">
        <v>280852</v>
      </c>
      <c r="D15" s="1">
        <v>201</v>
      </c>
      <c r="E15" s="1">
        <v>32319</v>
      </c>
      <c r="F15" s="1">
        <v>138658169</v>
      </c>
      <c r="G15" s="11">
        <v>493.70546999999999</v>
      </c>
      <c r="H15" s="1">
        <v>0</v>
      </c>
      <c r="I15" s="1">
        <v>24736</v>
      </c>
      <c r="J15" s="1">
        <v>39</v>
      </c>
      <c r="K15" s="1">
        <v>30186</v>
      </c>
      <c r="L15" s="7">
        <v>0.10748009627846696</v>
      </c>
      <c r="M15" s="10">
        <v>54.47128</v>
      </c>
      <c r="N15" s="1">
        <v>239</v>
      </c>
      <c r="O15" s="1">
        <v>356</v>
      </c>
      <c r="P15" s="1">
        <v>576</v>
      </c>
      <c r="Q15" s="1">
        <v>1066</v>
      </c>
      <c r="R15" s="1">
        <v>2392</v>
      </c>
      <c r="S15" s="10">
        <v>0.41237000000000001</v>
      </c>
      <c r="T15" s="1">
        <v>1071123</v>
      </c>
      <c r="U15" s="10">
        <v>7.7200000000000003E-3</v>
      </c>
      <c r="V15" s="1">
        <v>80728018</v>
      </c>
      <c r="W15" s="1">
        <v>59301851</v>
      </c>
      <c r="X15" s="10">
        <v>0.73458999999999997</v>
      </c>
      <c r="Y15" s="1">
        <v>43923525</v>
      </c>
      <c r="Z15" s="10">
        <v>0.54408999999999996</v>
      </c>
      <c r="AA15" s="1">
        <v>15378326</v>
      </c>
      <c r="AB15" s="1">
        <v>72438</v>
      </c>
      <c r="AC15" s="1">
        <v>2461731</v>
      </c>
      <c r="AD15" s="10">
        <v>1.7749999999999998E-2</v>
      </c>
      <c r="AE15" s="1">
        <v>148011</v>
      </c>
      <c r="AF15" s="10">
        <v>0.52700999999999998</v>
      </c>
      <c r="AG15" s="1">
        <v>48</v>
      </c>
      <c r="AH15" s="10">
        <v>1.7000000000000001E-4</v>
      </c>
      <c r="AI15" s="1">
        <v>96076</v>
      </c>
      <c r="AJ15" s="10">
        <v>0.34209000000000001</v>
      </c>
      <c r="AK15" s="1">
        <v>44058</v>
      </c>
      <c r="AL15" s="10">
        <v>0.15687000000000001</v>
      </c>
      <c r="AM15" s="10">
        <v>0.19481999999999999</v>
      </c>
      <c r="AN15" s="10">
        <v>0.22505</v>
      </c>
      <c r="AO15" s="10">
        <v>0.24102999999999999</v>
      </c>
      <c r="AP15" s="10">
        <v>0.65276999999999996</v>
      </c>
    </row>
    <row r="16" spans="1:60" ht="15" customHeight="1" x14ac:dyDescent="0.25">
      <c r="A16" s="20" t="s">
        <v>70</v>
      </c>
      <c r="B16" s="7" t="s">
        <v>58</v>
      </c>
      <c r="C16" s="3">
        <v>361369</v>
      </c>
      <c r="D16" s="3">
        <v>200</v>
      </c>
      <c r="E16" s="3">
        <v>44960</v>
      </c>
      <c r="F16" s="3">
        <v>387167635</v>
      </c>
      <c r="G16" s="9">
        <v>1071.39139</v>
      </c>
      <c r="H16" s="3">
        <v>0</v>
      </c>
      <c r="I16" s="3">
        <v>119675</v>
      </c>
      <c r="J16" s="3">
        <v>465</v>
      </c>
      <c r="K16" s="3">
        <v>115588</v>
      </c>
      <c r="L16" s="7">
        <v>0.31986141589344963</v>
      </c>
      <c r="M16" s="7">
        <v>47.723930000000003</v>
      </c>
      <c r="N16" s="3">
        <v>455</v>
      </c>
      <c r="O16" s="3">
        <v>990</v>
      </c>
      <c r="P16" s="3">
        <v>1732</v>
      </c>
      <c r="Q16" s="3">
        <v>2817</v>
      </c>
      <c r="R16" s="3">
        <v>5220</v>
      </c>
      <c r="S16" s="7">
        <v>0.41558</v>
      </c>
      <c r="T16" s="3">
        <v>0</v>
      </c>
      <c r="U16" s="7">
        <v>0</v>
      </c>
      <c r="V16" s="3">
        <v>80728018</v>
      </c>
      <c r="W16" s="3">
        <v>72354242</v>
      </c>
      <c r="X16" s="7">
        <v>0.89627000000000001</v>
      </c>
      <c r="Y16" s="3">
        <v>66847260</v>
      </c>
      <c r="Z16" s="7">
        <v>0.82806000000000002</v>
      </c>
      <c r="AA16" s="3">
        <v>5506982</v>
      </c>
      <c r="AB16" s="3">
        <v>144842</v>
      </c>
      <c r="AC16" s="3">
        <v>54334961</v>
      </c>
      <c r="AD16" s="7">
        <v>0.14033999999999999</v>
      </c>
      <c r="AE16" s="3">
        <v>231964</v>
      </c>
      <c r="AF16" s="7">
        <v>0.64190000000000003</v>
      </c>
      <c r="AG16" s="3">
        <v>23079</v>
      </c>
      <c r="AH16" s="7">
        <v>6.3869999999999996E-2</v>
      </c>
      <c r="AI16" s="3">
        <v>164105</v>
      </c>
      <c r="AJ16" s="7">
        <v>0.45412000000000002</v>
      </c>
      <c r="AK16" s="3">
        <v>48171</v>
      </c>
      <c r="AL16" s="7">
        <v>0.1333</v>
      </c>
      <c r="AM16" s="7">
        <v>0.29881999999999997</v>
      </c>
      <c r="AN16" s="7">
        <v>0.40726000000000001</v>
      </c>
      <c r="AO16" s="7">
        <v>9.8680000000000004E-2</v>
      </c>
      <c r="AP16" s="7">
        <v>1.04457</v>
      </c>
    </row>
    <row r="17" spans="1:60" ht="15" customHeight="1" x14ac:dyDescent="0.25">
      <c r="A17" s="20" t="s">
        <v>70</v>
      </c>
      <c r="B17" s="8" t="s">
        <v>59</v>
      </c>
      <c r="C17" s="3">
        <v>735465</v>
      </c>
      <c r="D17" s="3">
        <v>201</v>
      </c>
      <c r="E17" s="3">
        <v>16019</v>
      </c>
      <c r="F17" s="3">
        <v>380666163</v>
      </c>
      <c r="G17" s="9">
        <v>517.58569</v>
      </c>
      <c r="H17" s="3">
        <v>0</v>
      </c>
      <c r="I17" s="3">
        <v>77216</v>
      </c>
      <c r="J17" s="3">
        <v>19</v>
      </c>
      <c r="K17" s="3">
        <v>114830</v>
      </c>
      <c r="L17" s="10">
        <v>0.15613251480355966</v>
      </c>
      <c r="M17" s="7">
        <v>61.222110000000001</v>
      </c>
      <c r="N17" s="3">
        <v>244</v>
      </c>
      <c r="O17" s="3">
        <v>377</v>
      </c>
      <c r="P17" s="3">
        <v>640</v>
      </c>
      <c r="Q17" s="3">
        <v>1156</v>
      </c>
      <c r="R17" s="3">
        <v>2317</v>
      </c>
      <c r="S17" s="7">
        <v>0.41582999999999998</v>
      </c>
      <c r="T17" s="3">
        <v>0</v>
      </c>
      <c r="U17" s="7">
        <v>0</v>
      </c>
      <c r="V17" s="3">
        <v>80728018</v>
      </c>
      <c r="W17" s="3">
        <v>66516535</v>
      </c>
      <c r="X17" s="7">
        <v>0.82396000000000003</v>
      </c>
      <c r="Y17" s="3">
        <v>51568758</v>
      </c>
      <c r="Z17" s="7">
        <v>0.63880000000000003</v>
      </c>
      <c r="AA17" s="3">
        <v>14947777</v>
      </c>
      <c r="AB17" s="3">
        <v>315739</v>
      </c>
      <c r="AC17" s="3">
        <v>32114660</v>
      </c>
      <c r="AD17" s="7">
        <v>8.4360000000000004E-2</v>
      </c>
      <c r="AE17" s="3">
        <v>396852</v>
      </c>
      <c r="AF17" s="7">
        <v>0.53959000000000001</v>
      </c>
      <c r="AG17" s="3">
        <v>21438</v>
      </c>
      <c r="AH17" s="7">
        <v>2.9149999999999999E-2</v>
      </c>
      <c r="AI17" s="3">
        <v>355076</v>
      </c>
      <c r="AJ17" s="7">
        <v>0.48279</v>
      </c>
      <c r="AK17" s="3">
        <v>124753</v>
      </c>
      <c r="AL17" s="7">
        <v>0.16961999999999999</v>
      </c>
      <c r="AM17" s="7">
        <v>0.16994999999999999</v>
      </c>
      <c r="AN17" s="7">
        <v>0.29518</v>
      </c>
      <c r="AO17" s="7">
        <v>0.30427999999999999</v>
      </c>
      <c r="AP17" s="7">
        <v>0.23877999999999999</v>
      </c>
    </row>
    <row r="18" spans="1:60" x14ac:dyDescent="0.25">
      <c r="A18" s="21" t="s">
        <v>65</v>
      </c>
      <c r="B18" s="7" t="s">
        <v>57</v>
      </c>
      <c r="C18" s="9">
        <v>36303</v>
      </c>
      <c r="D18" s="9">
        <v>201</v>
      </c>
      <c r="E18" s="9">
        <v>15503</v>
      </c>
      <c r="F18" s="9">
        <v>43350166</v>
      </c>
      <c r="G18" s="9">
        <v>1194.12076</v>
      </c>
      <c r="H18" s="9">
        <v>0</v>
      </c>
      <c r="I18" s="9">
        <v>16651</v>
      </c>
      <c r="J18" s="9">
        <v>9</v>
      </c>
      <c r="K18" s="9">
        <v>18438</v>
      </c>
      <c r="L18" s="7">
        <v>0.50789190975952403</v>
      </c>
      <c r="M18" s="7">
        <v>60.109659999999998</v>
      </c>
      <c r="N18" s="9">
        <v>552</v>
      </c>
      <c r="O18" s="9">
        <v>1277</v>
      </c>
      <c r="P18" s="9">
        <v>1823</v>
      </c>
      <c r="Q18" s="9">
        <v>2536</v>
      </c>
      <c r="R18" s="9">
        <v>4017</v>
      </c>
      <c r="S18" s="7">
        <v>0.41921000000000003</v>
      </c>
      <c r="T18" s="9">
        <v>312743</v>
      </c>
      <c r="U18" s="7">
        <v>7.2100000000000003E-3</v>
      </c>
      <c r="V18" s="9">
        <v>64913161</v>
      </c>
      <c r="W18" s="9">
        <v>54315626</v>
      </c>
      <c r="X18" s="7">
        <v>0.83674000000000004</v>
      </c>
      <c r="Y18" s="9">
        <v>47319292</v>
      </c>
      <c r="Z18" s="7">
        <v>0.72896000000000005</v>
      </c>
      <c r="AA18" s="9">
        <v>6996334</v>
      </c>
      <c r="AB18" s="9">
        <v>11370</v>
      </c>
      <c r="AC18" s="9">
        <v>679023</v>
      </c>
      <c r="AD18" s="7">
        <v>1.566E-2</v>
      </c>
      <c r="AE18" s="9">
        <v>17290</v>
      </c>
      <c r="AF18" s="7">
        <v>0.47627000000000003</v>
      </c>
      <c r="AG18" s="9">
        <v>188</v>
      </c>
      <c r="AH18" s="7">
        <v>5.1799999999999997E-3</v>
      </c>
      <c r="AI18" s="9">
        <v>9669</v>
      </c>
      <c r="AJ18" s="7">
        <v>0.26634000000000002</v>
      </c>
      <c r="AK18" s="9">
        <v>5287</v>
      </c>
      <c r="AL18" s="7">
        <v>0.14563999999999999</v>
      </c>
      <c r="AM18" s="7">
        <v>0.26601999999999998</v>
      </c>
      <c r="AN18" s="7">
        <v>0.37462000000000001</v>
      </c>
      <c r="AO18" s="7">
        <v>0.15451999999999999</v>
      </c>
      <c r="AP18" s="7">
        <v>6.7947600000000001</v>
      </c>
    </row>
    <row r="19" spans="1:60" x14ac:dyDescent="0.25">
      <c r="A19" s="21" t="s">
        <v>65</v>
      </c>
      <c r="B19" s="8" t="s">
        <v>58</v>
      </c>
      <c r="C19" s="9">
        <v>38470</v>
      </c>
      <c r="D19" s="9">
        <v>201</v>
      </c>
      <c r="E19" s="9">
        <v>19378</v>
      </c>
      <c r="F19" s="9">
        <v>70992047</v>
      </c>
      <c r="G19" s="9">
        <v>1845.38724</v>
      </c>
      <c r="H19" s="9">
        <v>0</v>
      </c>
      <c r="I19" s="9">
        <v>26564</v>
      </c>
      <c r="J19" s="9">
        <v>75</v>
      </c>
      <c r="K19" s="9">
        <v>28458</v>
      </c>
      <c r="L19" s="7">
        <v>0.73974525604367036</v>
      </c>
      <c r="M19" s="7">
        <v>58.308579999999999</v>
      </c>
      <c r="N19" s="9">
        <v>1006</v>
      </c>
      <c r="O19" s="9">
        <v>1749</v>
      </c>
      <c r="P19" s="9">
        <v>2448</v>
      </c>
      <c r="Q19" s="9">
        <v>3439</v>
      </c>
      <c r="R19" s="9">
        <v>5568</v>
      </c>
      <c r="S19" s="7">
        <v>0.41916999999999999</v>
      </c>
      <c r="T19" s="9">
        <v>0</v>
      </c>
      <c r="U19" s="7">
        <v>0</v>
      </c>
      <c r="V19" s="9">
        <v>64913161</v>
      </c>
      <c r="W19" s="9">
        <v>63283640</v>
      </c>
      <c r="X19" s="7">
        <v>0.97489999999999999</v>
      </c>
      <c r="Y19" s="9">
        <v>60610762</v>
      </c>
      <c r="Z19" s="7">
        <v>0.93371999999999999</v>
      </c>
      <c r="AA19" s="9">
        <v>2672878</v>
      </c>
      <c r="AB19" s="9">
        <v>13573</v>
      </c>
      <c r="AC19" s="9">
        <v>3905212</v>
      </c>
      <c r="AD19" s="7">
        <v>5.5010000000000003E-2</v>
      </c>
      <c r="AE19" s="9">
        <v>21567</v>
      </c>
      <c r="AF19" s="7">
        <v>0.56062000000000001</v>
      </c>
      <c r="AG19" s="9">
        <v>912</v>
      </c>
      <c r="AH19" s="7">
        <v>2.3709999999999998E-2</v>
      </c>
      <c r="AI19" s="9">
        <v>10368</v>
      </c>
      <c r="AJ19" s="7">
        <v>0.26951000000000003</v>
      </c>
      <c r="AK19" s="9">
        <v>5196</v>
      </c>
      <c r="AL19" s="7">
        <v>0.13507</v>
      </c>
      <c r="AM19" s="7">
        <v>0.45239000000000001</v>
      </c>
      <c r="AN19" s="7">
        <v>0.53420000000000001</v>
      </c>
      <c r="AO19" s="7">
        <v>4.3490000000000001E-2</v>
      </c>
      <c r="AP19" s="7">
        <v>10.8772</v>
      </c>
    </row>
    <row r="20" spans="1:60" x14ac:dyDescent="0.25">
      <c r="A20" s="21" t="s">
        <v>65</v>
      </c>
      <c r="B20" s="7" t="s">
        <v>59</v>
      </c>
      <c r="C20" s="9">
        <v>51431</v>
      </c>
      <c r="D20" s="9">
        <v>201</v>
      </c>
      <c r="E20" s="9">
        <v>14403</v>
      </c>
      <c r="F20" s="9">
        <v>73800848</v>
      </c>
      <c r="G20" s="9">
        <v>1434.9487300000001</v>
      </c>
      <c r="H20" s="9">
        <v>0</v>
      </c>
      <c r="I20" s="9">
        <v>29536</v>
      </c>
      <c r="J20" s="9">
        <v>10</v>
      </c>
      <c r="K20" s="9">
        <v>33140</v>
      </c>
      <c r="L20" s="7">
        <v>0.64435846085045989</v>
      </c>
      <c r="M20" s="7">
        <v>63.51952</v>
      </c>
      <c r="N20" s="9">
        <v>762</v>
      </c>
      <c r="O20" s="9">
        <v>1432</v>
      </c>
      <c r="P20" s="9">
        <v>1978</v>
      </c>
      <c r="Q20" s="9">
        <v>2737</v>
      </c>
      <c r="R20" s="9">
        <v>4280</v>
      </c>
      <c r="S20" s="7">
        <v>0.41981000000000002</v>
      </c>
      <c r="T20" s="9">
        <v>0</v>
      </c>
      <c r="U20" s="7">
        <v>0</v>
      </c>
      <c r="V20" s="9">
        <v>64913161</v>
      </c>
      <c r="W20" s="9">
        <v>63196462</v>
      </c>
      <c r="X20" s="7">
        <v>0.97355000000000003</v>
      </c>
      <c r="Y20" s="9">
        <v>59187291</v>
      </c>
      <c r="Z20" s="7">
        <v>0.91178999999999999</v>
      </c>
      <c r="AA20" s="9">
        <v>4009171</v>
      </c>
      <c r="AB20" s="9">
        <v>15751</v>
      </c>
      <c r="AC20" s="9">
        <v>3468344</v>
      </c>
      <c r="AD20" s="7">
        <v>4.7E-2</v>
      </c>
      <c r="AE20" s="9">
        <v>25438</v>
      </c>
      <c r="AF20" s="7">
        <v>0.49459999999999998</v>
      </c>
      <c r="AG20" s="9">
        <v>668</v>
      </c>
      <c r="AH20" s="7">
        <v>1.299E-2</v>
      </c>
      <c r="AI20" s="9">
        <v>18602</v>
      </c>
      <c r="AJ20" s="7">
        <v>0.36169000000000001</v>
      </c>
      <c r="AK20" s="9">
        <v>6719</v>
      </c>
      <c r="AL20" s="7">
        <v>0.13064000000000001</v>
      </c>
      <c r="AM20" s="7">
        <v>0.46117000000000002</v>
      </c>
      <c r="AN20" s="7">
        <v>0.54139999999999999</v>
      </c>
      <c r="AO20" s="7">
        <v>0.11815000000000001</v>
      </c>
      <c r="AP20" s="7">
        <v>6.9790900000000002</v>
      </c>
    </row>
    <row r="21" spans="1:60" x14ac:dyDescent="0.25">
      <c r="A21" s="21" t="s">
        <v>66</v>
      </c>
      <c r="B21" s="7" t="s">
        <v>57</v>
      </c>
      <c r="C21" s="9">
        <v>36442</v>
      </c>
      <c r="D21" s="9">
        <v>201</v>
      </c>
      <c r="E21" s="9">
        <v>15573</v>
      </c>
      <c r="F21" s="9">
        <v>43735661</v>
      </c>
      <c r="G21" s="9">
        <v>1200.14437</v>
      </c>
      <c r="H21" s="9">
        <v>0</v>
      </c>
      <c r="I21" s="9">
        <v>16688</v>
      </c>
      <c r="J21" s="9">
        <v>10</v>
      </c>
      <c r="K21" s="9">
        <v>18489</v>
      </c>
      <c r="L21" s="7">
        <v>0.50735415180286481</v>
      </c>
      <c r="M21" s="7">
        <v>59.530839999999998</v>
      </c>
      <c r="N21" s="9">
        <v>551</v>
      </c>
      <c r="O21" s="9">
        <v>1289</v>
      </c>
      <c r="P21" s="9">
        <v>1835</v>
      </c>
      <c r="Q21" s="9">
        <v>2571</v>
      </c>
      <c r="R21" s="9">
        <v>4091</v>
      </c>
      <c r="S21" s="7">
        <v>0.41710000000000003</v>
      </c>
      <c r="T21" s="9">
        <v>323306</v>
      </c>
      <c r="U21" s="7">
        <v>7.3899999999999999E-3</v>
      </c>
      <c r="V21" s="9">
        <v>64225294</v>
      </c>
      <c r="W21" s="9">
        <v>54456751</v>
      </c>
      <c r="X21" s="7">
        <v>0.84789999999999999</v>
      </c>
      <c r="Y21" s="9">
        <v>47605983</v>
      </c>
      <c r="Z21" s="7">
        <v>0.74123000000000006</v>
      </c>
      <c r="AA21" s="9">
        <v>6850768</v>
      </c>
      <c r="AB21" s="9">
        <v>11754</v>
      </c>
      <c r="AC21" s="9">
        <v>630991</v>
      </c>
      <c r="AD21" s="7">
        <v>1.443E-2</v>
      </c>
      <c r="AE21" s="9">
        <v>17724</v>
      </c>
      <c r="AF21" s="7">
        <v>0.48636000000000001</v>
      </c>
      <c r="AG21" s="9">
        <v>139</v>
      </c>
      <c r="AH21" s="7">
        <v>3.81E-3</v>
      </c>
      <c r="AI21" s="9">
        <v>8743</v>
      </c>
      <c r="AJ21" s="7">
        <v>0.23991999999999999</v>
      </c>
      <c r="AK21" s="9">
        <v>5334</v>
      </c>
      <c r="AL21" s="7">
        <v>0.14637</v>
      </c>
      <c r="AM21" s="7">
        <v>0.27805000000000002</v>
      </c>
      <c r="AN21" s="7">
        <v>0.37938</v>
      </c>
      <c r="AO21" s="7">
        <v>0.24856</v>
      </c>
      <c r="AP21" s="7">
        <v>6.3608200000000004</v>
      </c>
    </row>
    <row r="22" spans="1:60" x14ac:dyDescent="0.25">
      <c r="A22" s="21" t="s">
        <v>66</v>
      </c>
      <c r="B22" s="7" t="s">
        <v>58</v>
      </c>
      <c r="C22" s="9">
        <v>63137</v>
      </c>
      <c r="D22" s="9">
        <v>201</v>
      </c>
      <c r="E22" s="9">
        <v>32398</v>
      </c>
      <c r="F22" s="9">
        <v>121552478</v>
      </c>
      <c r="G22" s="9">
        <v>1925.21783</v>
      </c>
      <c r="H22" s="9">
        <v>0</v>
      </c>
      <c r="I22" s="9">
        <v>44580</v>
      </c>
      <c r="J22" s="9">
        <v>234</v>
      </c>
      <c r="K22" s="9">
        <v>48650</v>
      </c>
      <c r="L22" s="7">
        <v>0.77054658916324814</v>
      </c>
      <c r="M22" s="7">
        <v>57.717739999999999</v>
      </c>
      <c r="N22" s="9">
        <v>1028</v>
      </c>
      <c r="O22" s="9">
        <v>1771</v>
      </c>
      <c r="P22" s="9">
        <v>2523</v>
      </c>
      <c r="Q22" s="9">
        <v>3638</v>
      </c>
      <c r="R22" s="9">
        <v>6143</v>
      </c>
      <c r="S22" s="7">
        <v>0.42081000000000002</v>
      </c>
      <c r="T22" s="9">
        <v>0</v>
      </c>
      <c r="U22" s="7">
        <v>0</v>
      </c>
      <c r="V22" s="9">
        <v>64225294</v>
      </c>
      <c r="W22" s="9">
        <v>63286404</v>
      </c>
      <c r="X22" s="7">
        <v>0.98538000000000003</v>
      </c>
      <c r="Y22" s="9">
        <v>61641877</v>
      </c>
      <c r="Z22" s="7">
        <v>0.95977999999999997</v>
      </c>
      <c r="AA22" s="9">
        <v>1644527</v>
      </c>
      <c r="AB22" s="9">
        <v>26113</v>
      </c>
      <c r="AC22" s="9">
        <v>15878736</v>
      </c>
      <c r="AD22" s="7">
        <v>0.13063</v>
      </c>
      <c r="AE22" s="9">
        <v>44911</v>
      </c>
      <c r="AF22" s="7">
        <v>0.71133000000000002</v>
      </c>
      <c r="AG22" s="9">
        <v>6761</v>
      </c>
      <c r="AH22" s="7">
        <v>0.10707999999999999</v>
      </c>
      <c r="AI22" s="9">
        <v>28269</v>
      </c>
      <c r="AJ22" s="7">
        <v>0.44774000000000003</v>
      </c>
      <c r="AK22" s="9">
        <v>8504</v>
      </c>
      <c r="AL22" s="7">
        <v>0.13469</v>
      </c>
      <c r="AM22" s="7">
        <v>0.42603999999999997</v>
      </c>
      <c r="AN22" s="7">
        <v>0.53041000000000005</v>
      </c>
      <c r="AO22" s="7">
        <v>3.8249999999999999E-2</v>
      </c>
      <c r="AP22" s="7">
        <v>7.7108600000000003</v>
      </c>
    </row>
    <row r="23" spans="1:60" x14ac:dyDescent="0.25">
      <c r="A23" s="21" t="s">
        <v>66</v>
      </c>
      <c r="B23" s="8" t="s">
        <v>59</v>
      </c>
      <c r="C23" s="9">
        <v>53244</v>
      </c>
      <c r="D23" s="9">
        <v>201</v>
      </c>
      <c r="E23" s="9">
        <v>12094</v>
      </c>
      <c r="F23" s="9">
        <v>78042144</v>
      </c>
      <c r="G23" s="9">
        <v>1465.74532</v>
      </c>
      <c r="H23" s="9">
        <v>0</v>
      </c>
      <c r="I23" s="9">
        <v>31145</v>
      </c>
      <c r="J23" s="9">
        <v>3</v>
      </c>
      <c r="K23" s="9">
        <v>34673</v>
      </c>
      <c r="L23" s="7">
        <v>0.65120952595597625</v>
      </c>
      <c r="M23" s="7">
        <v>62.587330000000001</v>
      </c>
      <c r="N23" s="9">
        <v>789</v>
      </c>
      <c r="O23" s="9">
        <v>1464</v>
      </c>
      <c r="P23" s="9">
        <v>2007</v>
      </c>
      <c r="Q23" s="9">
        <v>2770</v>
      </c>
      <c r="R23" s="9">
        <v>4324</v>
      </c>
      <c r="S23" s="7">
        <v>0.41787999999999997</v>
      </c>
      <c r="T23" s="9">
        <v>0</v>
      </c>
      <c r="U23" s="7">
        <v>0</v>
      </c>
      <c r="V23" s="9">
        <v>64225294</v>
      </c>
      <c r="W23" s="9">
        <v>61592587</v>
      </c>
      <c r="X23" s="7">
        <v>0.95901000000000003</v>
      </c>
      <c r="Y23" s="9">
        <v>56935639</v>
      </c>
      <c r="Z23" s="7">
        <v>0.88649999999999995</v>
      </c>
      <c r="AA23" s="9">
        <v>4656948</v>
      </c>
      <c r="AB23" s="9">
        <v>16771</v>
      </c>
      <c r="AC23" s="9">
        <v>3826629</v>
      </c>
      <c r="AD23" s="7">
        <v>4.9029999999999997E-2</v>
      </c>
      <c r="AE23" s="9">
        <v>27418</v>
      </c>
      <c r="AF23" s="7">
        <v>0.51495000000000002</v>
      </c>
      <c r="AG23" s="9">
        <v>756</v>
      </c>
      <c r="AH23" s="7">
        <v>1.4200000000000001E-2</v>
      </c>
      <c r="AI23" s="9">
        <v>18124</v>
      </c>
      <c r="AJ23" s="7">
        <v>0.34039999999999998</v>
      </c>
      <c r="AK23" s="9">
        <v>7010</v>
      </c>
      <c r="AL23" s="7">
        <v>0.13166</v>
      </c>
      <c r="AM23" s="7">
        <v>0.45077</v>
      </c>
      <c r="AN23" s="7">
        <v>0.51920999999999995</v>
      </c>
      <c r="AO23" s="7">
        <v>3.1320000000000001E-2</v>
      </c>
      <c r="AP23" s="7">
        <v>5.7940300000000002</v>
      </c>
    </row>
    <row r="25" spans="1:60" s="24" customFormat="1" ht="12" x14ac:dyDescent="0.2">
      <c r="A25" s="22" t="s">
        <v>72</v>
      </c>
      <c r="C25" s="23"/>
      <c r="D25" s="23"/>
      <c r="E25" s="23"/>
      <c r="F25" s="23"/>
      <c r="G25" s="23"/>
      <c r="H25" s="23"/>
      <c r="I25" s="23"/>
      <c r="J25" s="23"/>
      <c r="K25" s="23"/>
      <c r="L25" s="25"/>
      <c r="M25" s="25"/>
      <c r="N25" s="23"/>
      <c r="O25" s="23"/>
      <c r="P25" s="23"/>
      <c r="Q25" s="23"/>
      <c r="R25" s="23"/>
      <c r="S25" s="25"/>
      <c r="T25" s="23"/>
      <c r="U25" s="25"/>
      <c r="V25" s="23"/>
      <c r="W25" s="23"/>
      <c r="X25" s="25"/>
      <c r="Y25" s="23"/>
      <c r="Z25" s="25"/>
      <c r="AA25" s="23"/>
      <c r="AB25" s="23"/>
      <c r="AC25" s="23"/>
      <c r="AD25" s="25"/>
      <c r="AE25" s="23"/>
      <c r="AF25" s="25"/>
      <c r="AG25" s="23"/>
      <c r="AH25" s="25"/>
      <c r="AI25" s="23"/>
      <c r="AJ25" s="25"/>
      <c r="AK25" s="23"/>
      <c r="AL25" s="25"/>
      <c r="AM25" s="25"/>
      <c r="AN25" s="25"/>
      <c r="AO25" s="25"/>
      <c r="AP25" s="25"/>
      <c r="AR25" s="23"/>
      <c r="AS25" s="23"/>
      <c r="AT25" s="25"/>
      <c r="AU25" s="25"/>
      <c r="AV25" s="23"/>
      <c r="AW25" s="25"/>
      <c r="AX25" s="23"/>
      <c r="AY25" s="25"/>
      <c r="AZ25" s="23"/>
      <c r="BA25" s="25"/>
      <c r="BB25" s="23"/>
      <c r="BC25" s="25"/>
      <c r="BD25" s="23"/>
      <c r="BE25" s="25"/>
      <c r="BF25" s="23"/>
      <c r="BG25" s="25"/>
      <c r="BH25" s="25"/>
    </row>
    <row r="26" spans="1:60" customFormat="1" x14ac:dyDescent="0.25"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7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2"/>
      <c r="AR26" s="2"/>
      <c r="AS26" s="2"/>
      <c r="AT26" s="7"/>
      <c r="AU26" s="7"/>
      <c r="AV26" s="2"/>
      <c r="AW26" s="7"/>
      <c r="AX26" s="2"/>
      <c r="AY26" s="7"/>
      <c r="AZ26" s="2"/>
      <c r="BA26" s="7"/>
      <c r="BB26" s="2"/>
      <c r="BC26" s="7"/>
      <c r="BD26" s="2"/>
      <c r="BE26" s="7"/>
      <c r="BF26" s="2"/>
    </row>
    <row r="27" spans="1:60" customFormat="1" x14ac:dyDescent="0.25">
      <c r="B27" s="1"/>
      <c r="C27" s="1"/>
      <c r="D27" s="1"/>
      <c r="E27" s="1"/>
      <c r="F27" s="1"/>
      <c r="G27" s="1"/>
      <c r="H27" s="1"/>
      <c r="I27" s="1"/>
      <c r="J27" s="1"/>
      <c r="K27" s="1"/>
      <c r="L27" s="7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2"/>
      <c r="AR27" s="2"/>
      <c r="AS27" s="2"/>
      <c r="AT27" s="7"/>
      <c r="AU27" s="7"/>
      <c r="AV27" s="2"/>
      <c r="AW27" s="7"/>
      <c r="AX27" s="2"/>
      <c r="AY27" s="7"/>
      <c r="AZ27" s="2"/>
      <c r="BA27" s="7"/>
      <c r="BB27" s="2"/>
      <c r="BC27" s="7"/>
      <c r="BD27" s="2"/>
      <c r="BE27" s="7"/>
      <c r="BF27" s="2"/>
    </row>
    <row r="28" spans="1:60" customFormat="1" x14ac:dyDescent="0.25"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7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18"/>
      <c r="AN28" s="18"/>
      <c r="AO28" s="18"/>
      <c r="AP28" s="18"/>
      <c r="AQ28" s="2"/>
      <c r="AR28" s="2"/>
      <c r="AS28" s="2"/>
      <c r="AT28" s="7"/>
      <c r="AU28" s="7"/>
      <c r="AV28" s="2"/>
      <c r="AW28" s="7"/>
      <c r="AX28" s="2"/>
      <c r="AY28" s="7"/>
      <c r="AZ28" s="2"/>
      <c r="BA28" s="7"/>
      <c r="BB28" s="2"/>
      <c r="BC28" s="7"/>
      <c r="BD28" s="2"/>
      <c r="BE28" s="7"/>
      <c r="BF28" s="2"/>
    </row>
    <row r="29" spans="1:60" customFormat="1" x14ac:dyDescent="0.25">
      <c r="B29" s="18"/>
      <c r="C29" s="18"/>
      <c r="D29" s="18"/>
      <c r="E29" s="18"/>
      <c r="F29" s="18"/>
      <c r="G29" s="19"/>
      <c r="H29" s="18"/>
      <c r="I29" s="18"/>
      <c r="J29" s="18"/>
      <c r="K29" s="18"/>
      <c r="L29" s="7"/>
      <c r="M29" s="19"/>
      <c r="N29" s="18"/>
      <c r="O29" s="18"/>
      <c r="P29" s="18"/>
      <c r="Q29" s="18"/>
      <c r="R29" s="18"/>
      <c r="S29" s="18"/>
      <c r="T29" s="18"/>
      <c r="U29" s="19"/>
      <c r="V29" s="18"/>
      <c r="W29" s="18"/>
      <c r="X29" s="19"/>
      <c r="Y29" s="18"/>
      <c r="Z29" s="19"/>
      <c r="AA29" s="18"/>
      <c r="AB29" s="18"/>
      <c r="AC29" s="18"/>
      <c r="AD29" s="19"/>
      <c r="AE29" s="18"/>
      <c r="AF29" s="19"/>
      <c r="AG29" s="18"/>
      <c r="AH29" s="18"/>
      <c r="AI29" s="18"/>
      <c r="AJ29" s="19"/>
      <c r="AK29" s="18"/>
      <c r="AL29" s="19"/>
      <c r="AM29" s="19"/>
      <c r="AN29" s="19"/>
      <c r="AO29" s="19"/>
      <c r="AP29" s="19"/>
      <c r="AQ29" s="2"/>
      <c r="AR29" s="2"/>
      <c r="AS29" s="2"/>
      <c r="AT29" s="7"/>
      <c r="AU29" s="7"/>
      <c r="AV29" s="2"/>
      <c r="AW29" s="7"/>
      <c r="AX29" s="2"/>
      <c r="AY29" s="7"/>
      <c r="AZ29" s="2"/>
      <c r="BA29" s="7"/>
      <c r="BB29" s="2"/>
      <c r="BC29" s="7"/>
      <c r="BD29" s="2"/>
      <c r="BE29" s="7"/>
      <c r="BF29" s="2"/>
    </row>
    <row r="32" spans="1:60" x14ac:dyDescent="0.25"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</row>
    <row r="33" spans="37:53" x14ac:dyDescent="0.25">
      <c r="AK33" s="18"/>
      <c r="AL33" s="18"/>
      <c r="AM33" s="18"/>
      <c r="AN33" s="18"/>
      <c r="AO33" s="18"/>
      <c r="AP33" s="18"/>
      <c r="AQ33" s="18"/>
      <c r="AR33" s="18"/>
      <c r="AS33" s="18"/>
      <c r="AT33" s="18"/>
      <c r="AU33" s="18"/>
      <c r="AV33" s="18"/>
      <c r="AW33" s="18"/>
      <c r="AX33" s="18"/>
      <c r="AY33" s="18"/>
      <c r="AZ33" s="18"/>
      <c r="BA33" s="18"/>
    </row>
    <row r="34" spans="37:53" x14ac:dyDescent="0.25">
      <c r="AK34" s="18"/>
      <c r="AL34" s="18"/>
      <c r="AM34" s="19"/>
      <c r="AN34" s="19"/>
      <c r="AO34" s="18"/>
      <c r="AP34" s="18"/>
      <c r="AQ34" s="18"/>
      <c r="AR34" s="19"/>
      <c r="AS34" s="18"/>
      <c r="AT34" s="19"/>
      <c r="AU34" s="18"/>
      <c r="AV34" s="19"/>
      <c r="AW34" s="18"/>
      <c r="AX34" s="19"/>
      <c r="AY34" s="18"/>
      <c r="AZ34" s="19"/>
      <c r="BA34" s="19"/>
    </row>
  </sheetData>
  <sortState ref="A6:BH11">
    <sortCondition descending="1" ref="A6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0DE54-789F-4977-BA17-470F03D54C3D}">
  <dimension ref="A1:W34"/>
  <sheetViews>
    <sheetView workbookViewId="0">
      <selection activeCell="D7" sqref="D7"/>
    </sheetView>
  </sheetViews>
  <sheetFormatPr baseColWidth="10" defaultRowHeight="15" x14ac:dyDescent="0.25"/>
  <cols>
    <col min="1" max="1" width="23.5703125" customWidth="1"/>
    <col min="2" max="2" width="18.85546875" customWidth="1"/>
    <col min="4" max="4" width="20.42578125" customWidth="1"/>
    <col min="5" max="5" width="19.85546875" customWidth="1"/>
    <col min="6" max="6" width="18.28515625" customWidth="1"/>
    <col min="7" max="8" width="17.85546875" customWidth="1"/>
    <col min="9" max="9" width="6.5703125" customWidth="1"/>
    <col min="10" max="10" width="8.5703125" customWidth="1"/>
    <col min="11" max="11" width="7.28515625" customWidth="1"/>
    <col min="12" max="12" width="8.140625" customWidth="1"/>
    <col min="13" max="13" width="6.28515625" customWidth="1"/>
    <col min="14" max="14" width="8.5703125" customWidth="1"/>
    <col min="15" max="15" width="7.28515625" customWidth="1"/>
    <col min="16" max="16" width="9.140625" customWidth="1"/>
    <col min="17" max="17" width="6.85546875" customWidth="1"/>
    <col min="18" max="18" width="8.5703125" customWidth="1"/>
    <col min="19" max="19" width="18.85546875" customWidth="1"/>
    <col min="21" max="21" width="20.5703125" customWidth="1"/>
  </cols>
  <sheetData>
    <row r="1" spans="1:21" x14ac:dyDescent="0.25">
      <c r="A1" t="s">
        <v>71</v>
      </c>
    </row>
    <row r="3" spans="1:21" s="16" customFormat="1" x14ac:dyDescent="0.25">
      <c r="A3" s="16" t="s">
        <v>62</v>
      </c>
    </row>
    <row r="4" spans="1:21" s="16" customFormat="1" ht="15" customHeight="1" x14ac:dyDescent="0.25">
      <c r="A4" s="16" t="s">
        <v>60</v>
      </c>
      <c r="B4" s="14" t="s">
        <v>61</v>
      </c>
      <c r="C4" s="15" t="s">
        <v>35</v>
      </c>
      <c r="D4" s="15" t="s">
        <v>36</v>
      </c>
      <c r="E4" s="14" t="s">
        <v>37</v>
      </c>
      <c r="F4" s="14" t="s">
        <v>38</v>
      </c>
      <c r="G4" s="15" t="s">
        <v>39</v>
      </c>
      <c r="H4" s="14" t="s">
        <v>40</v>
      </c>
      <c r="I4" s="15" t="s">
        <v>41</v>
      </c>
      <c r="J4" s="14" t="s">
        <v>42</v>
      </c>
      <c r="K4" s="15" t="s">
        <v>43</v>
      </c>
      <c r="L4" s="14" t="s">
        <v>44</v>
      </c>
      <c r="M4" s="15" t="s">
        <v>45</v>
      </c>
      <c r="N4" s="14" t="s">
        <v>46</v>
      </c>
      <c r="O4" s="15" t="s">
        <v>47</v>
      </c>
      <c r="P4" s="14" t="s">
        <v>48</v>
      </c>
      <c r="Q4" s="15" t="s">
        <v>49</v>
      </c>
      <c r="R4" s="14" t="s">
        <v>50</v>
      </c>
      <c r="S4" s="14" t="s">
        <v>51</v>
      </c>
    </row>
    <row r="5" spans="1:21" ht="15" customHeight="1" x14ac:dyDescent="0.25">
      <c r="A5" s="21" t="s">
        <v>65</v>
      </c>
      <c r="B5" s="7" t="s">
        <v>57</v>
      </c>
      <c r="C5" s="3">
        <v>27401</v>
      </c>
      <c r="D5" s="3">
        <v>27401</v>
      </c>
      <c r="E5" s="7">
        <v>0.75478999999999996</v>
      </c>
      <c r="F5" s="7">
        <v>0.56662000000000001</v>
      </c>
      <c r="G5" s="3">
        <v>22505</v>
      </c>
      <c r="H5" s="7">
        <v>0.46537000000000001</v>
      </c>
      <c r="I5" s="3">
        <v>10167</v>
      </c>
      <c r="J5" s="7">
        <v>0.21024000000000001</v>
      </c>
      <c r="K5" s="3">
        <v>8627</v>
      </c>
      <c r="L5" s="7">
        <v>0.17838999999999999</v>
      </c>
      <c r="M5" s="3">
        <v>6970</v>
      </c>
      <c r="N5" s="7">
        <v>0.14413000000000001</v>
      </c>
      <c r="O5" s="3">
        <v>5740</v>
      </c>
      <c r="P5" s="7">
        <v>0.1187</v>
      </c>
      <c r="Q5" s="3">
        <v>2449</v>
      </c>
      <c r="R5" s="7">
        <v>5.0639999999999998E-2</v>
      </c>
      <c r="S5" s="7">
        <v>0.17938999999999999</v>
      </c>
    </row>
    <row r="6" spans="1:21" ht="15" customHeight="1" x14ac:dyDescent="0.25">
      <c r="A6" s="21" t="s">
        <v>65</v>
      </c>
      <c r="B6" s="8" t="s">
        <v>58</v>
      </c>
      <c r="C6" s="3">
        <v>34684</v>
      </c>
      <c r="D6" s="3">
        <v>34684</v>
      </c>
      <c r="E6" s="7">
        <v>0.90159</v>
      </c>
      <c r="F6" s="7">
        <v>0.71721999999999997</v>
      </c>
      <c r="G6" s="3">
        <v>22993</v>
      </c>
      <c r="H6" s="7">
        <v>0.47545999999999999</v>
      </c>
      <c r="I6" s="3">
        <v>11127</v>
      </c>
      <c r="J6" s="7">
        <v>0.23008999999999999</v>
      </c>
      <c r="K6" s="3">
        <v>10083</v>
      </c>
      <c r="L6" s="7">
        <v>0.20849999999999999</v>
      </c>
      <c r="M6" s="3">
        <v>8553</v>
      </c>
      <c r="N6" s="7">
        <v>0.17685999999999999</v>
      </c>
      <c r="O6" s="3">
        <v>7281</v>
      </c>
      <c r="P6" s="7">
        <v>0.15056</v>
      </c>
      <c r="Q6" s="3">
        <v>3747</v>
      </c>
      <c r="R6" s="7">
        <v>7.7479999999999993E-2</v>
      </c>
      <c r="S6" s="7">
        <v>0.20937</v>
      </c>
    </row>
    <row r="7" spans="1:21" ht="15" customHeight="1" x14ac:dyDescent="0.25">
      <c r="A7" s="21" t="s">
        <v>65</v>
      </c>
      <c r="B7" s="7" t="s">
        <v>59</v>
      </c>
      <c r="C7" s="3">
        <v>44201</v>
      </c>
      <c r="D7" s="3">
        <v>44201</v>
      </c>
      <c r="E7" s="7">
        <v>0.85941999999999996</v>
      </c>
      <c r="F7" s="7">
        <v>0.91402000000000005</v>
      </c>
      <c r="G7" s="3">
        <v>27154</v>
      </c>
      <c r="H7" s="7">
        <v>0.56150999999999995</v>
      </c>
      <c r="I7" s="3">
        <v>13734</v>
      </c>
      <c r="J7" s="7">
        <v>0.28399999999999997</v>
      </c>
      <c r="K7" s="3">
        <v>12093</v>
      </c>
      <c r="L7" s="7">
        <v>0.25007000000000001</v>
      </c>
      <c r="M7" s="3">
        <v>10081</v>
      </c>
      <c r="N7" s="7">
        <v>0.20846000000000001</v>
      </c>
      <c r="O7" s="3">
        <v>8500</v>
      </c>
      <c r="P7" s="7">
        <v>0.17577000000000001</v>
      </c>
      <c r="Q7" s="3">
        <v>4189</v>
      </c>
      <c r="R7" s="7">
        <v>8.6620000000000003E-2</v>
      </c>
      <c r="S7" s="7">
        <v>0.25197000000000003</v>
      </c>
    </row>
    <row r="8" spans="1:21" ht="15" customHeight="1" x14ac:dyDescent="0.25">
      <c r="A8" s="21" t="s">
        <v>66</v>
      </c>
      <c r="B8" s="7" t="s">
        <v>57</v>
      </c>
      <c r="C8" s="3">
        <v>27441</v>
      </c>
      <c r="D8" s="3">
        <v>27441</v>
      </c>
      <c r="E8" s="7">
        <v>0.753</v>
      </c>
      <c r="F8" s="7">
        <v>0.56744000000000006</v>
      </c>
      <c r="G8" s="3">
        <v>22515</v>
      </c>
      <c r="H8" s="7">
        <v>0.46557999999999999</v>
      </c>
      <c r="I8" s="3">
        <v>10146</v>
      </c>
      <c r="J8" s="7">
        <v>0.20981</v>
      </c>
      <c r="K8" s="3">
        <v>8568</v>
      </c>
      <c r="L8" s="7">
        <v>0.17716999999999999</v>
      </c>
      <c r="M8" s="3">
        <v>6923</v>
      </c>
      <c r="N8" s="7">
        <v>0.14316000000000001</v>
      </c>
      <c r="O8" s="3">
        <v>5613</v>
      </c>
      <c r="P8" s="7">
        <v>0.11607000000000001</v>
      </c>
      <c r="Q8" s="3">
        <v>2481</v>
      </c>
      <c r="R8" s="7">
        <v>5.1299999999999998E-2</v>
      </c>
      <c r="S8" s="7">
        <v>0.17904</v>
      </c>
    </row>
    <row r="9" spans="1:21" ht="15" customHeight="1" x14ac:dyDescent="0.25">
      <c r="A9" s="21" t="s">
        <v>66</v>
      </c>
      <c r="B9" s="7" t="s">
        <v>58</v>
      </c>
      <c r="C9" s="3">
        <v>58422</v>
      </c>
      <c r="D9" s="3">
        <v>58422</v>
      </c>
      <c r="E9" s="7">
        <v>0.92532000000000003</v>
      </c>
      <c r="F9" s="7">
        <v>1.2080900000000001</v>
      </c>
      <c r="G9" s="3">
        <v>25022</v>
      </c>
      <c r="H9" s="7">
        <v>0.51741999999999999</v>
      </c>
      <c r="I9" s="3">
        <v>20005</v>
      </c>
      <c r="J9" s="7">
        <v>0.41367999999999999</v>
      </c>
      <c r="K9" s="3">
        <v>18380</v>
      </c>
      <c r="L9" s="7">
        <v>0.38007000000000002</v>
      </c>
      <c r="M9" s="3">
        <v>15641</v>
      </c>
      <c r="N9" s="7">
        <v>0.32344000000000001</v>
      </c>
      <c r="O9" s="3">
        <v>12881</v>
      </c>
      <c r="P9" s="7">
        <v>0.26635999999999999</v>
      </c>
      <c r="Q9" s="3">
        <v>5704</v>
      </c>
      <c r="R9" s="7">
        <v>0.11795</v>
      </c>
      <c r="S9" s="7">
        <v>0.37778</v>
      </c>
    </row>
    <row r="10" spans="1:21" ht="15" customHeight="1" x14ac:dyDescent="0.25">
      <c r="A10" s="21" t="s">
        <v>66</v>
      </c>
      <c r="B10" s="8" t="s">
        <v>59</v>
      </c>
      <c r="C10" s="3">
        <v>46358</v>
      </c>
      <c r="D10" s="3">
        <v>46358</v>
      </c>
      <c r="E10" s="7">
        <v>0.87067000000000005</v>
      </c>
      <c r="F10" s="7">
        <v>0.95862000000000003</v>
      </c>
      <c r="G10" s="3">
        <v>27429</v>
      </c>
      <c r="H10" s="7">
        <v>0.56720000000000004</v>
      </c>
      <c r="I10" s="3">
        <v>13731</v>
      </c>
      <c r="J10" s="7">
        <v>0.28394000000000003</v>
      </c>
      <c r="K10" s="3">
        <v>12064</v>
      </c>
      <c r="L10" s="7">
        <v>0.24947</v>
      </c>
      <c r="M10" s="3">
        <v>10028</v>
      </c>
      <c r="N10" s="7">
        <v>0.20737</v>
      </c>
      <c r="O10" s="3">
        <v>8385</v>
      </c>
      <c r="P10" s="7">
        <v>0.17338999999999999</v>
      </c>
      <c r="Q10" s="3">
        <v>4202</v>
      </c>
      <c r="R10" s="7">
        <v>8.6889999999999995E-2</v>
      </c>
      <c r="S10" s="7">
        <v>0.25197999999999998</v>
      </c>
    </row>
    <row r="11" spans="1:21" ht="15" customHeight="1" x14ac:dyDescent="0.25"/>
    <row r="12" spans="1:21" ht="15" customHeight="1" x14ac:dyDescent="0.25">
      <c r="A12" s="15" t="s">
        <v>63</v>
      </c>
      <c r="C12" s="2"/>
      <c r="D12" s="2"/>
      <c r="E12" s="7"/>
      <c r="F12" s="7"/>
      <c r="G12" s="2"/>
      <c r="H12" s="7"/>
      <c r="I12" s="2"/>
      <c r="J12" s="7"/>
      <c r="K12" s="2"/>
      <c r="L12" s="7"/>
      <c r="M12" s="2"/>
      <c r="N12" s="7"/>
      <c r="O12" s="2"/>
      <c r="P12" s="7"/>
      <c r="Q12" s="2"/>
      <c r="R12" s="7"/>
      <c r="S12" s="7"/>
      <c r="U12" s="2"/>
    </row>
    <row r="13" spans="1:21" ht="15" customHeight="1" x14ac:dyDescent="0.25">
      <c r="A13" s="16" t="s">
        <v>60</v>
      </c>
      <c r="B13" s="14" t="s">
        <v>61</v>
      </c>
      <c r="C13" s="15" t="s">
        <v>35</v>
      </c>
      <c r="D13" s="15" t="s">
        <v>36</v>
      </c>
      <c r="E13" s="14" t="s">
        <v>37</v>
      </c>
      <c r="F13" s="14" t="s">
        <v>38</v>
      </c>
      <c r="G13" s="15" t="s">
        <v>39</v>
      </c>
      <c r="H13" s="14" t="s">
        <v>40</v>
      </c>
      <c r="I13" s="15" t="s">
        <v>41</v>
      </c>
      <c r="J13" s="14" t="s">
        <v>42</v>
      </c>
      <c r="K13" s="15" t="s">
        <v>43</v>
      </c>
      <c r="L13" s="14" t="s">
        <v>44</v>
      </c>
      <c r="M13" s="15" t="s">
        <v>45</v>
      </c>
      <c r="N13" s="14" t="s">
        <v>46</v>
      </c>
      <c r="O13" s="15" t="s">
        <v>47</v>
      </c>
      <c r="P13" s="14" t="s">
        <v>48</v>
      </c>
      <c r="Q13" s="15" t="s">
        <v>49</v>
      </c>
      <c r="R13" s="14" t="s">
        <v>50</v>
      </c>
      <c r="S13" s="14" t="s">
        <v>51</v>
      </c>
      <c r="U13" s="2"/>
    </row>
    <row r="14" spans="1:21" ht="15" customHeight="1" x14ac:dyDescent="0.25">
      <c r="A14" s="20" t="s">
        <v>67</v>
      </c>
      <c r="B14" s="7" t="s">
        <v>57</v>
      </c>
      <c r="C14" s="12">
        <v>22190</v>
      </c>
      <c r="D14" s="12">
        <v>22190</v>
      </c>
      <c r="E14" s="13">
        <v>0.16506999999999999</v>
      </c>
      <c r="F14" s="13">
        <v>0.78354999999999997</v>
      </c>
      <c r="G14" s="12">
        <v>15515</v>
      </c>
      <c r="H14" s="13">
        <v>0.54784999999999995</v>
      </c>
      <c r="I14" s="12">
        <v>12946</v>
      </c>
      <c r="J14" s="13">
        <v>0.45712999999999998</v>
      </c>
      <c r="K14" s="12">
        <v>10321</v>
      </c>
      <c r="L14" s="13">
        <v>0.36443999999999999</v>
      </c>
      <c r="M14" s="12">
        <v>7383</v>
      </c>
      <c r="N14" s="13">
        <v>0.26069999999999999</v>
      </c>
      <c r="O14" s="12">
        <v>6234</v>
      </c>
      <c r="P14" s="13">
        <v>0.22012999999999999</v>
      </c>
      <c r="Q14" s="12">
        <v>4905</v>
      </c>
      <c r="R14" s="13">
        <v>0.17319999999999999</v>
      </c>
      <c r="S14" s="13">
        <v>0.36893999999999999</v>
      </c>
      <c r="U14" s="5"/>
    </row>
    <row r="15" spans="1:21" ht="15" customHeight="1" x14ac:dyDescent="0.25">
      <c r="A15" s="20" t="s">
        <v>67</v>
      </c>
      <c r="B15" s="8" t="s">
        <v>58</v>
      </c>
      <c r="C15" s="3">
        <v>40166</v>
      </c>
      <c r="D15" s="3">
        <v>40166</v>
      </c>
      <c r="E15" s="7">
        <v>0.21038000000000001</v>
      </c>
      <c r="F15" s="7">
        <v>1.4182900000000001</v>
      </c>
      <c r="G15" s="3">
        <v>16269</v>
      </c>
      <c r="H15" s="7">
        <v>0.57447000000000004</v>
      </c>
      <c r="I15" s="3">
        <v>13942</v>
      </c>
      <c r="J15" s="7">
        <v>0.49230000000000002</v>
      </c>
      <c r="K15" s="3">
        <v>11905</v>
      </c>
      <c r="L15" s="7">
        <v>0.42037000000000002</v>
      </c>
      <c r="M15" s="3">
        <v>10118</v>
      </c>
      <c r="N15" s="7">
        <v>0.35726999999999998</v>
      </c>
      <c r="O15" s="3">
        <v>9333</v>
      </c>
      <c r="P15" s="7">
        <v>0.32956000000000002</v>
      </c>
      <c r="Q15" s="3">
        <v>8183</v>
      </c>
      <c r="R15" s="7">
        <v>0.28894999999999998</v>
      </c>
      <c r="S15" s="7">
        <v>0.44229000000000002</v>
      </c>
      <c r="U15" s="4"/>
    </row>
    <row r="16" spans="1:21" ht="15" customHeight="1" x14ac:dyDescent="0.25">
      <c r="A16" s="20" t="s">
        <v>67</v>
      </c>
      <c r="B16" s="7" t="s">
        <v>59</v>
      </c>
      <c r="C16" s="3">
        <v>40459</v>
      </c>
      <c r="D16" s="3">
        <v>40459</v>
      </c>
      <c r="E16" s="7">
        <v>0.17216000000000001</v>
      </c>
      <c r="F16" s="7">
        <v>1.4286399999999999</v>
      </c>
      <c r="G16" s="3">
        <v>16967</v>
      </c>
      <c r="H16" s="7">
        <v>0.59911999999999999</v>
      </c>
      <c r="I16" s="3">
        <v>14515</v>
      </c>
      <c r="J16" s="7">
        <v>0.51254</v>
      </c>
      <c r="K16" s="3">
        <v>12419</v>
      </c>
      <c r="L16" s="7">
        <v>0.43852000000000002</v>
      </c>
      <c r="M16" s="3">
        <v>10410</v>
      </c>
      <c r="N16" s="7">
        <v>0.36758000000000002</v>
      </c>
      <c r="O16" s="3">
        <v>9456</v>
      </c>
      <c r="P16" s="7">
        <v>0.33389999999999997</v>
      </c>
      <c r="Q16" s="3">
        <v>8154</v>
      </c>
      <c r="R16" s="7">
        <v>0.28792000000000001</v>
      </c>
      <c r="S16" s="7">
        <v>0.45290999999999998</v>
      </c>
      <c r="U16" s="4"/>
    </row>
    <row r="17" spans="1:23" ht="15" customHeight="1" x14ac:dyDescent="0.25">
      <c r="A17" s="20" t="s">
        <v>68</v>
      </c>
      <c r="B17" s="7" t="s">
        <v>57</v>
      </c>
      <c r="C17" s="12">
        <v>26386</v>
      </c>
      <c r="D17" s="12">
        <v>26386</v>
      </c>
      <c r="E17" s="13">
        <v>9.2380000000000004E-2</v>
      </c>
      <c r="F17" s="13">
        <v>0.93171000000000004</v>
      </c>
      <c r="G17" s="12">
        <v>16660</v>
      </c>
      <c r="H17" s="13">
        <v>0.58828000000000003</v>
      </c>
      <c r="I17" s="12">
        <v>13713</v>
      </c>
      <c r="J17" s="13">
        <v>0.48421999999999998</v>
      </c>
      <c r="K17" s="12">
        <v>9087</v>
      </c>
      <c r="L17" s="13">
        <v>0.32086999999999999</v>
      </c>
      <c r="M17" s="12">
        <v>4667</v>
      </c>
      <c r="N17" s="13">
        <v>0.1648</v>
      </c>
      <c r="O17" s="12">
        <v>3331</v>
      </c>
      <c r="P17" s="13">
        <v>0.11762</v>
      </c>
      <c r="Q17" s="12">
        <v>2090</v>
      </c>
      <c r="R17" s="13">
        <v>7.3800000000000004E-2</v>
      </c>
      <c r="S17" s="13">
        <v>0.33801999999999999</v>
      </c>
      <c r="U17" s="5"/>
    </row>
    <row r="18" spans="1:23" ht="15" customHeight="1" x14ac:dyDescent="0.25">
      <c r="A18" s="20" t="s">
        <v>68</v>
      </c>
      <c r="B18" s="7" t="s">
        <v>58</v>
      </c>
      <c r="C18" s="3">
        <v>92372</v>
      </c>
      <c r="D18" s="3">
        <v>92372</v>
      </c>
      <c r="E18" s="7">
        <v>0.28494000000000003</v>
      </c>
      <c r="F18" s="7">
        <v>3.26172</v>
      </c>
      <c r="G18" s="3">
        <v>18228</v>
      </c>
      <c r="H18" s="7">
        <v>0.64363999999999999</v>
      </c>
      <c r="I18" s="3">
        <v>16586</v>
      </c>
      <c r="J18" s="7">
        <v>0.58565999999999996</v>
      </c>
      <c r="K18" s="3">
        <v>14913</v>
      </c>
      <c r="L18" s="7">
        <v>0.52659</v>
      </c>
      <c r="M18" s="3">
        <v>13159</v>
      </c>
      <c r="N18" s="7">
        <v>0.46465000000000001</v>
      </c>
      <c r="O18" s="3">
        <v>12327</v>
      </c>
      <c r="P18" s="7">
        <v>0.43528</v>
      </c>
      <c r="Q18" s="3">
        <v>11073</v>
      </c>
      <c r="R18" s="7">
        <v>0.39100000000000001</v>
      </c>
      <c r="S18" s="7">
        <v>0.57081000000000004</v>
      </c>
      <c r="U18" s="6"/>
    </row>
    <row r="19" spans="1:23" ht="15" customHeight="1" x14ac:dyDescent="0.25">
      <c r="A19" s="20" t="s">
        <v>68</v>
      </c>
      <c r="B19" s="8" t="s">
        <v>59</v>
      </c>
      <c r="C19" s="3">
        <v>87346</v>
      </c>
      <c r="D19" s="3">
        <v>87346</v>
      </c>
      <c r="E19" s="7">
        <v>0.14874999999999999</v>
      </c>
      <c r="F19" s="7">
        <v>3.0842499999999999</v>
      </c>
      <c r="G19" s="3">
        <v>19991</v>
      </c>
      <c r="H19" s="7">
        <v>0.70589999999999997</v>
      </c>
      <c r="I19" s="3">
        <v>17955</v>
      </c>
      <c r="J19" s="7">
        <v>0.63400000000000001</v>
      </c>
      <c r="K19" s="3">
        <v>15603</v>
      </c>
      <c r="L19" s="7">
        <v>0.55095000000000005</v>
      </c>
      <c r="M19" s="3">
        <v>12902</v>
      </c>
      <c r="N19" s="7">
        <v>0.45557999999999998</v>
      </c>
      <c r="O19" s="3">
        <v>11452</v>
      </c>
      <c r="P19" s="7">
        <v>0.40438000000000002</v>
      </c>
      <c r="Q19" s="3">
        <v>9481</v>
      </c>
      <c r="R19" s="7">
        <v>0.33478000000000002</v>
      </c>
      <c r="S19" s="7">
        <v>0.57333000000000001</v>
      </c>
      <c r="U19" s="2"/>
    </row>
    <row r="21" spans="1:23" s="17" customFormat="1" x14ac:dyDescent="0.25">
      <c r="A21" s="15" t="s">
        <v>64</v>
      </c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  <c r="S21"/>
      <c r="T21"/>
      <c r="U21"/>
      <c r="V21"/>
      <c r="W21"/>
    </row>
    <row r="22" spans="1:23" s="17" customFormat="1" x14ac:dyDescent="0.25">
      <c r="A22" s="16" t="s">
        <v>60</v>
      </c>
      <c r="B22" s="14" t="s">
        <v>61</v>
      </c>
      <c r="C22" s="15" t="s">
        <v>35</v>
      </c>
      <c r="D22" s="15" t="s">
        <v>36</v>
      </c>
      <c r="E22" s="14" t="s">
        <v>37</v>
      </c>
      <c r="F22" s="14" t="s">
        <v>38</v>
      </c>
      <c r="G22" s="15" t="s">
        <v>39</v>
      </c>
      <c r="H22" s="14" t="s">
        <v>40</v>
      </c>
      <c r="I22" s="15" t="s">
        <v>41</v>
      </c>
      <c r="J22" s="14" t="s">
        <v>42</v>
      </c>
      <c r="K22" s="15" t="s">
        <v>43</v>
      </c>
      <c r="L22" s="14" t="s">
        <v>44</v>
      </c>
      <c r="M22" s="15" t="s">
        <v>45</v>
      </c>
      <c r="N22" s="14" t="s">
        <v>46</v>
      </c>
      <c r="O22" s="15" t="s">
        <v>47</v>
      </c>
      <c r="P22" s="14" t="s">
        <v>48</v>
      </c>
      <c r="Q22" s="15" t="s">
        <v>49</v>
      </c>
      <c r="R22" s="14" t="s">
        <v>50</v>
      </c>
      <c r="S22" s="14" t="s">
        <v>51</v>
      </c>
      <c r="T22"/>
      <c r="U22"/>
      <c r="V22"/>
      <c r="W22"/>
    </row>
    <row r="23" spans="1:23" s="17" customFormat="1" x14ac:dyDescent="0.25">
      <c r="A23" s="21" t="s">
        <v>65</v>
      </c>
      <c r="B23" s="7" t="s">
        <v>57</v>
      </c>
      <c r="C23" s="18">
        <v>21423</v>
      </c>
      <c r="D23" s="18">
        <v>21423</v>
      </c>
      <c r="E23" s="19">
        <v>0.59011999999999998</v>
      </c>
      <c r="F23" s="19">
        <v>0.44335000000000002</v>
      </c>
      <c r="G23" s="18">
        <v>19116</v>
      </c>
      <c r="H23" s="19">
        <v>0.39560000000000001</v>
      </c>
      <c r="I23" s="18">
        <v>18184</v>
      </c>
      <c r="J23" s="19">
        <v>0.37631999999999999</v>
      </c>
      <c r="K23" s="18">
        <v>16431</v>
      </c>
      <c r="L23" s="19">
        <v>0.34004000000000001</v>
      </c>
      <c r="M23" s="18">
        <v>13211</v>
      </c>
      <c r="N23" s="19">
        <v>0.27339999999999998</v>
      </c>
      <c r="O23" s="18">
        <v>12107</v>
      </c>
      <c r="P23" s="19">
        <v>0.25054999999999999</v>
      </c>
      <c r="Q23" s="18">
        <v>11007</v>
      </c>
      <c r="R23" s="19">
        <v>0.22778999999999999</v>
      </c>
      <c r="S23" s="19">
        <v>0.32993</v>
      </c>
    </row>
    <row r="24" spans="1:23" s="17" customFormat="1" x14ac:dyDescent="0.25">
      <c r="A24" s="21" t="s">
        <v>65</v>
      </c>
      <c r="B24" s="8" t="s">
        <v>58</v>
      </c>
      <c r="C24" s="18">
        <v>29966</v>
      </c>
      <c r="D24" s="18">
        <v>29966</v>
      </c>
      <c r="E24" s="19">
        <v>0.77893999999999997</v>
      </c>
      <c r="F24" s="19">
        <v>0.62014000000000002</v>
      </c>
      <c r="G24" s="18">
        <v>19690</v>
      </c>
      <c r="H24" s="19">
        <v>0.40748000000000001</v>
      </c>
      <c r="I24" s="18">
        <v>19318</v>
      </c>
      <c r="J24" s="19">
        <v>0.39978000000000002</v>
      </c>
      <c r="K24" s="18">
        <v>18522</v>
      </c>
      <c r="L24" s="19">
        <v>0.38330999999999998</v>
      </c>
      <c r="M24" s="18">
        <v>17340</v>
      </c>
      <c r="N24" s="19">
        <v>0.35885</v>
      </c>
      <c r="O24" s="18">
        <v>16834</v>
      </c>
      <c r="P24" s="19">
        <v>0.34838000000000002</v>
      </c>
      <c r="Q24" s="18">
        <v>16176</v>
      </c>
      <c r="R24" s="19">
        <v>0.33476</v>
      </c>
      <c r="S24" s="19">
        <v>0.40000999999999998</v>
      </c>
    </row>
    <row r="25" spans="1:23" s="17" customFormat="1" x14ac:dyDescent="0.25">
      <c r="A25" s="21" t="s">
        <v>65</v>
      </c>
      <c r="B25" s="7" t="s">
        <v>59</v>
      </c>
      <c r="C25" s="18">
        <v>35379</v>
      </c>
      <c r="D25" s="18">
        <v>35379</v>
      </c>
      <c r="E25" s="19">
        <v>0.68789</v>
      </c>
      <c r="F25" s="19">
        <v>0.73216999999999999</v>
      </c>
      <c r="G25" s="18">
        <v>22874</v>
      </c>
      <c r="H25" s="19">
        <v>0.47338000000000002</v>
      </c>
      <c r="I25" s="18">
        <v>22215</v>
      </c>
      <c r="J25" s="19">
        <v>0.45973999999999998</v>
      </c>
      <c r="K25" s="18">
        <v>21040</v>
      </c>
      <c r="L25" s="19">
        <v>0.43541999999999997</v>
      </c>
      <c r="M25" s="18">
        <v>19413</v>
      </c>
      <c r="N25" s="19">
        <v>0.40175</v>
      </c>
      <c r="O25" s="18">
        <v>18665</v>
      </c>
      <c r="P25" s="19">
        <v>0.38627</v>
      </c>
      <c r="Q25" s="18">
        <v>17722</v>
      </c>
      <c r="R25" s="19">
        <v>0.36675999999999997</v>
      </c>
      <c r="S25" s="19">
        <v>0.43862000000000001</v>
      </c>
    </row>
    <row r="26" spans="1:23" s="17" customFormat="1" x14ac:dyDescent="0.25">
      <c r="A26" s="21" t="s">
        <v>66</v>
      </c>
      <c r="B26" s="7" t="s">
        <v>57</v>
      </c>
      <c r="C26" s="18">
        <v>21547</v>
      </c>
      <c r="D26" s="18">
        <v>21547</v>
      </c>
      <c r="E26" s="19">
        <v>0.59126999999999996</v>
      </c>
      <c r="F26" s="19">
        <v>0.44590999999999997</v>
      </c>
      <c r="G26" s="18">
        <v>19191</v>
      </c>
      <c r="H26" s="19">
        <v>0.39716000000000001</v>
      </c>
      <c r="I26" s="18">
        <v>18242</v>
      </c>
      <c r="J26" s="19">
        <v>0.37752000000000002</v>
      </c>
      <c r="K26" s="18">
        <v>16438</v>
      </c>
      <c r="L26" s="19">
        <v>0.34017999999999998</v>
      </c>
      <c r="M26" s="18">
        <v>13234</v>
      </c>
      <c r="N26" s="19">
        <v>0.27388000000000001</v>
      </c>
      <c r="O26" s="18">
        <v>12129</v>
      </c>
      <c r="P26" s="19">
        <v>0.25101000000000001</v>
      </c>
      <c r="Q26" s="18">
        <v>11002</v>
      </c>
      <c r="R26" s="19">
        <v>0.22769</v>
      </c>
      <c r="S26" s="19">
        <v>0.33201999999999998</v>
      </c>
    </row>
    <row r="27" spans="1:23" s="17" customFormat="1" x14ac:dyDescent="0.25">
      <c r="A27" s="21" t="s">
        <v>66</v>
      </c>
      <c r="B27" s="7" t="s">
        <v>58</v>
      </c>
      <c r="C27" s="18">
        <v>49335</v>
      </c>
      <c r="D27" s="18">
        <v>49335</v>
      </c>
      <c r="E27" s="19">
        <v>0.78139999999999998</v>
      </c>
      <c r="F27" s="19">
        <v>1.02098</v>
      </c>
      <c r="G27" s="18">
        <v>21533</v>
      </c>
      <c r="H27" s="19">
        <v>0.44562000000000002</v>
      </c>
      <c r="I27" s="18">
        <v>21082</v>
      </c>
      <c r="J27" s="19">
        <v>0.43629000000000001</v>
      </c>
      <c r="K27" s="18">
        <v>20208</v>
      </c>
      <c r="L27" s="19">
        <v>0.41820000000000002</v>
      </c>
      <c r="M27" s="18">
        <v>19024</v>
      </c>
      <c r="N27" s="19">
        <v>0.39369999999999999</v>
      </c>
      <c r="O27" s="18">
        <v>18504</v>
      </c>
      <c r="P27" s="19">
        <v>0.38294</v>
      </c>
      <c r="Q27" s="18">
        <v>17855</v>
      </c>
      <c r="R27" s="19">
        <v>0.36951000000000001</v>
      </c>
      <c r="S27" s="19">
        <v>0.43174000000000001</v>
      </c>
    </row>
    <row r="28" spans="1:23" x14ac:dyDescent="0.25">
      <c r="A28" s="21" t="s">
        <v>66</v>
      </c>
      <c r="B28" s="8" t="s">
        <v>59</v>
      </c>
      <c r="C28" s="18">
        <v>37187</v>
      </c>
      <c r="D28" s="18">
        <v>37187</v>
      </c>
      <c r="E28" s="19">
        <v>0.69843</v>
      </c>
      <c r="F28" s="19">
        <v>0.76958000000000004</v>
      </c>
      <c r="G28" s="18">
        <v>23028</v>
      </c>
      <c r="H28" s="19">
        <v>0.47655999999999998</v>
      </c>
      <c r="I28" s="18">
        <v>22302</v>
      </c>
      <c r="J28" s="19">
        <v>0.46154000000000001</v>
      </c>
      <c r="K28" s="18">
        <v>21095</v>
      </c>
      <c r="L28" s="19">
        <v>0.43656</v>
      </c>
      <c r="M28" s="18">
        <v>19462</v>
      </c>
      <c r="N28" s="19">
        <v>0.40276000000000001</v>
      </c>
      <c r="O28" s="18">
        <v>18688</v>
      </c>
      <c r="P28" s="19">
        <v>0.38674999999999998</v>
      </c>
      <c r="Q28" s="18">
        <v>17774</v>
      </c>
      <c r="R28" s="19">
        <v>0.36782999999999999</v>
      </c>
      <c r="S28" s="19">
        <v>0.44166</v>
      </c>
      <c r="T28" s="17"/>
      <c r="U28" s="17"/>
      <c r="V28" s="17"/>
      <c r="W28" s="17"/>
    </row>
    <row r="30" spans="1:23" s="23" customFormat="1" ht="12" x14ac:dyDescent="0.2">
      <c r="A30" s="22" t="s">
        <v>72</v>
      </c>
    </row>
    <row r="32" spans="1:23" x14ac:dyDescent="0.2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3:19" x14ac:dyDescent="0.25"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</row>
    <row r="34" spans="3:19" x14ac:dyDescent="0.25">
      <c r="C34" s="18"/>
      <c r="D34" s="18"/>
      <c r="E34" s="19"/>
      <c r="F34" s="19"/>
      <c r="G34" s="18"/>
      <c r="H34" s="18"/>
      <c r="I34" s="18"/>
      <c r="J34" s="19"/>
      <c r="K34" s="18"/>
      <c r="L34" s="19"/>
      <c r="M34" s="18"/>
      <c r="N34" s="19"/>
      <c r="O34" s="18"/>
      <c r="P34" s="19"/>
      <c r="Q34" s="18"/>
      <c r="R34" s="19"/>
      <c r="S34" s="19"/>
    </row>
  </sheetData>
  <sortState ref="A23:BF28">
    <sortCondition ref="A23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ransrate_results</vt:lpstr>
      <vt:lpstr>transrate_with_refer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ritsch Silvia</dc:creator>
  <cp:lastModifiedBy>Madritsch Silvia</cp:lastModifiedBy>
  <dcterms:created xsi:type="dcterms:W3CDTF">2020-09-03T09:11:54Z</dcterms:created>
  <dcterms:modified xsi:type="dcterms:W3CDTF">2021-01-14T12:54:06Z</dcterms:modified>
</cp:coreProperties>
</file>